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65" windowWidth="17955" windowHeight="8100"/>
  </bookViews>
  <sheets>
    <sheet name="Gene list" sheetId="1" r:id="rId1"/>
  </sheets>
  <calcPr calcId="145621"/>
</workbook>
</file>

<file path=xl/calcChain.xml><?xml version="1.0" encoding="utf-8"?>
<calcChain xmlns="http://schemas.openxmlformats.org/spreadsheetml/2006/main">
  <c r="B4" i="1" l="1"/>
  <c r="Q4" i="1" l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2653" uniqueCount="2650">
  <si>
    <t>wgcna.11_mclust2</t>
  </si>
  <si>
    <t>wgcna.7_mclust4</t>
  </si>
  <si>
    <t>wgcna.2_mclust3</t>
  </si>
  <si>
    <t>wgcna.1_mclust.3</t>
  </si>
  <si>
    <t>wgcna.13_mclust.2</t>
  </si>
  <si>
    <t>wgcna.16_mclust.5</t>
  </si>
  <si>
    <t>wgcna.6_mclust.4</t>
  </si>
  <si>
    <t>wgcna.3_mclust.3</t>
  </si>
  <si>
    <t>wgcna.9_mclust.1</t>
  </si>
  <si>
    <t>wgcna.12_mclust.2</t>
  </si>
  <si>
    <t>wgcna.14_mclust.2</t>
  </si>
  <si>
    <t>wgcna.8_mclust.1</t>
  </si>
  <si>
    <t>wgcna.4_mclust.5</t>
  </si>
  <si>
    <t>wgcna.10_mclust.2</t>
  </si>
  <si>
    <t>wgcna.5_mclust.6</t>
  </si>
  <si>
    <t>mclust.7_wgcna.1</t>
  </si>
  <si>
    <t>UHRF1BP1L</t>
  </si>
  <si>
    <t>MTMR11</t>
  </si>
  <si>
    <t>KIAA1467</t>
  </si>
  <si>
    <t>LINC00998</t>
  </si>
  <si>
    <t>ZNF879</t>
  </si>
  <si>
    <t>AIRE</t>
  </si>
  <si>
    <t>UBFD1</t>
  </si>
  <si>
    <t>UBXN8</t>
  </si>
  <si>
    <t>SIVA1</t>
  </si>
  <si>
    <t>SERTM1</t>
  </si>
  <si>
    <t>DENND3</t>
  </si>
  <si>
    <t>FAM115C</t>
  </si>
  <si>
    <t>GTPBP10</t>
  </si>
  <si>
    <t>DPYSL4</t>
  </si>
  <si>
    <t>C17orf89</t>
  </si>
  <si>
    <t>SLC22A23</t>
  </si>
  <si>
    <t>KIAA1598</t>
  </si>
  <si>
    <t>KRBA1</t>
  </si>
  <si>
    <t>MARCH11</t>
  </si>
  <si>
    <t>NUPR1L</t>
  </si>
  <si>
    <t>SS18L1</t>
  </si>
  <si>
    <t>ITGA10</t>
  </si>
  <si>
    <t>ABLIM1</t>
  </si>
  <si>
    <t>CLIC1</t>
  </si>
  <si>
    <t>PSTPIP1</t>
  </si>
  <si>
    <t>HEATR9</t>
  </si>
  <si>
    <t>NCF1C</t>
  </si>
  <si>
    <t>SYN3</t>
  </si>
  <si>
    <t>TMEM150B</t>
  </si>
  <si>
    <t>OPLAH</t>
  </si>
  <si>
    <t>ANKRD34B</t>
  </si>
  <si>
    <t>SSPO</t>
  </si>
  <si>
    <t>MID1</t>
  </si>
  <si>
    <t>VWC2L</t>
  </si>
  <si>
    <t>PGP</t>
  </si>
  <si>
    <t>FHAD1</t>
  </si>
  <si>
    <t>LATS1</t>
  </si>
  <si>
    <t>APOL3</t>
  </si>
  <si>
    <t>PGRMC2</t>
  </si>
  <si>
    <t>PLOD2</t>
  </si>
  <si>
    <t>PLIN1</t>
  </si>
  <si>
    <t>VPS37C</t>
  </si>
  <si>
    <t>Unknown (A8MXQ7 uniprot)</t>
  </si>
  <si>
    <t>OIP5</t>
  </si>
  <si>
    <t>MGAT4D</t>
  </si>
  <si>
    <t>SEC16A</t>
  </si>
  <si>
    <t>LRCOL1</t>
  </si>
  <si>
    <t>GRID2IP</t>
  </si>
  <si>
    <t>KLF8</t>
  </si>
  <si>
    <t>DYNC1I1</t>
  </si>
  <si>
    <t>SDHAF1</t>
  </si>
  <si>
    <t>DDX39A</t>
  </si>
  <si>
    <t>SOD3</t>
  </si>
  <si>
    <t>LRG1</t>
  </si>
  <si>
    <t>SIGLEC5</t>
  </si>
  <si>
    <t>KPNA3</t>
  </si>
  <si>
    <t>KERA</t>
  </si>
  <si>
    <t>C15orf61</t>
  </si>
  <si>
    <t>CBX4</t>
  </si>
  <si>
    <t>GLRX3</t>
  </si>
  <si>
    <t>GLTPD2</t>
  </si>
  <si>
    <t>SH3BP5</t>
  </si>
  <si>
    <t>PALM3</t>
  </si>
  <si>
    <t>DBX1</t>
  </si>
  <si>
    <t>CLDN1</t>
  </si>
  <si>
    <t>PIP5K1B</t>
  </si>
  <si>
    <t>WTIP</t>
  </si>
  <si>
    <t>KCNK1</t>
  </si>
  <si>
    <t>PYGB</t>
  </si>
  <si>
    <t>PIM1</t>
  </si>
  <si>
    <t>PJA2</t>
  </si>
  <si>
    <t>MDM4</t>
  </si>
  <si>
    <t>UTP20</t>
  </si>
  <si>
    <t>Unkown (A8MU10 uniprot)</t>
  </si>
  <si>
    <t>CDIPT</t>
  </si>
  <si>
    <t>TG</t>
  </si>
  <si>
    <t>CCDC69</t>
  </si>
  <si>
    <t>LMX1B</t>
  </si>
  <si>
    <t>SOWAHB</t>
  </si>
  <si>
    <t>BTBD11</t>
  </si>
  <si>
    <t>RAP2A</t>
  </si>
  <si>
    <t>NKRF</t>
  </si>
  <si>
    <t>C15orf62</t>
  </si>
  <si>
    <t>AP3B1</t>
  </si>
  <si>
    <t>SKI</t>
  </si>
  <si>
    <t>PSEN1</t>
  </si>
  <si>
    <t>EEF1E1</t>
  </si>
  <si>
    <t>BET1</t>
  </si>
  <si>
    <t>ERVK-10</t>
  </si>
  <si>
    <t>MYO1G</t>
  </si>
  <si>
    <t>EIF4EBP3</t>
  </si>
  <si>
    <t>HLA-B</t>
  </si>
  <si>
    <t>TMEM212</t>
  </si>
  <si>
    <t>FCN3</t>
  </si>
  <si>
    <t>ARL5C</t>
  </si>
  <si>
    <t>ARHGAP32</t>
  </si>
  <si>
    <t>FOSL2</t>
  </si>
  <si>
    <t>ATMIN</t>
  </si>
  <si>
    <t>PP2D1</t>
  </si>
  <si>
    <t>FAAH</t>
  </si>
  <si>
    <t>TAF1</t>
  </si>
  <si>
    <t>RGS3</t>
  </si>
  <si>
    <t>ZEB2</t>
  </si>
  <si>
    <t>LEPROT</t>
  </si>
  <si>
    <t>ACE</t>
  </si>
  <si>
    <t>SMIM1</t>
  </si>
  <si>
    <t>SLIT3</t>
  </si>
  <si>
    <t>RLN2</t>
  </si>
  <si>
    <t>C2orf81</t>
  </si>
  <si>
    <t>CACNA1H</t>
  </si>
  <si>
    <t>OTOL1</t>
  </si>
  <si>
    <t>NEURL1B</t>
  </si>
  <si>
    <t>GNA11</t>
  </si>
  <si>
    <t>SPRY3</t>
  </si>
  <si>
    <t>AGPS</t>
  </si>
  <si>
    <t>TRDMT1</t>
  </si>
  <si>
    <t>PTPN6</t>
  </si>
  <si>
    <t>LRBA</t>
  </si>
  <si>
    <t>NMT2</t>
  </si>
  <si>
    <t>EMC8</t>
  </si>
  <si>
    <t>GPX3</t>
  </si>
  <si>
    <t>FTCDNL1</t>
  </si>
  <si>
    <t>MED26</t>
  </si>
  <si>
    <t>VIM</t>
  </si>
  <si>
    <t>DRGX</t>
  </si>
  <si>
    <t>PTBP3</t>
  </si>
  <si>
    <t>RTL1</t>
  </si>
  <si>
    <t>SHISA9</t>
  </si>
  <si>
    <t>TIE1</t>
  </si>
  <si>
    <t>STRN</t>
  </si>
  <si>
    <t>SNAP23</t>
  </si>
  <si>
    <t>PSMA7</t>
  </si>
  <si>
    <t>PPARG</t>
  </si>
  <si>
    <t>GTF2B</t>
  </si>
  <si>
    <t>ENTPD5</t>
  </si>
  <si>
    <t>TIMM44</t>
  </si>
  <si>
    <t>HTR2A</t>
  </si>
  <si>
    <t>TAF4</t>
  </si>
  <si>
    <t>IRF1</t>
  </si>
  <si>
    <t>FOLR1</t>
  </si>
  <si>
    <t>NME4</t>
  </si>
  <si>
    <t>JUN</t>
  </si>
  <si>
    <t>N/A (A6NLB4 uniprot)</t>
  </si>
  <si>
    <t>CORT</t>
  </si>
  <si>
    <t>NR2C2</t>
  </si>
  <si>
    <t>TMCC2</t>
  </si>
  <si>
    <t>HAX1</t>
  </si>
  <si>
    <t>RGL2</t>
  </si>
  <si>
    <t>GRIK1</t>
  </si>
  <si>
    <t>NUMA1</t>
  </si>
  <si>
    <t>PRKRA</t>
  </si>
  <si>
    <t>SLC25A20</t>
  </si>
  <si>
    <t>ADORA2A</t>
  </si>
  <si>
    <t>SH2B2</t>
  </si>
  <si>
    <t>PVR</t>
  </si>
  <si>
    <t>ACAT1</t>
  </si>
  <si>
    <t>ZBTB7B</t>
  </si>
  <si>
    <t>GJA9</t>
  </si>
  <si>
    <t>PRSS47</t>
  </si>
  <si>
    <t>C2CD2L</t>
  </si>
  <si>
    <t>ADCY7</t>
  </si>
  <si>
    <t>GLRA3</t>
  </si>
  <si>
    <t>SMAP</t>
  </si>
  <si>
    <t>WDR46</t>
  </si>
  <si>
    <t>ZNF84</t>
  </si>
  <si>
    <t>NHSL1</t>
  </si>
  <si>
    <t>BAG4</t>
  </si>
  <si>
    <t>DYRK3</t>
  </si>
  <si>
    <t>ATP5D</t>
  </si>
  <si>
    <t>BHLHE40</t>
  </si>
  <si>
    <t>FAH</t>
  </si>
  <si>
    <t>NMBR</t>
  </si>
  <si>
    <t>PLSCR1</t>
  </si>
  <si>
    <t>CREB5</t>
  </si>
  <si>
    <t>CDRT15L2</t>
  </si>
  <si>
    <t>CIT</t>
  </si>
  <si>
    <t>CDH11</t>
  </si>
  <si>
    <t>AGFG2</t>
  </si>
  <si>
    <t>WRB</t>
  </si>
  <si>
    <t>NPHP1</t>
  </si>
  <si>
    <t>YBEY</t>
  </si>
  <si>
    <t>PM20D1</t>
  </si>
  <si>
    <t>STARD3NL</t>
  </si>
  <si>
    <t>HBP1</t>
  </si>
  <si>
    <t>HLA-C</t>
  </si>
  <si>
    <t>KCNN4</t>
  </si>
  <si>
    <t>MFGE8</t>
  </si>
  <si>
    <t>SFTPD</t>
  </si>
  <si>
    <t>DHH</t>
  </si>
  <si>
    <t>NOTCH2</t>
  </si>
  <si>
    <t>MFNG</t>
  </si>
  <si>
    <t>GABRD</t>
  </si>
  <si>
    <t>ERVFRD-1</t>
  </si>
  <si>
    <t>KLHL2</t>
  </si>
  <si>
    <t>SAP18</t>
  </si>
  <si>
    <t>PHGDH</t>
  </si>
  <si>
    <t>HERV-K133</t>
  </si>
  <si>
    <t>IGDCC3</t>
  </si>
  <si>
    <t>F8</t>
  </si>
  <si>
    <t>RNF40</t>
  </si>
  <si>
    <t>ARL2</t>
  </si>
  <si>
    <t>PLXNB1</t>
  </si>
  <si>
    <t>ADCY1</t>
  </si>
  <si>
    <t>LTBR</t>
  </si>
  <si>
    <t>GATC</t>
  </si>
  <si>
    <t>TJP1</t>
  </si>
  <si>
    <t>SCD</t>
  </si>
  <si>
    <t>TRIM66</t>
  </si>
  <si>
    <t>ZBTB16</t>
  </si>
  <si>
    <t>ZBTB7A</t>
  </si>
  <si>
    <t>SDHD</t>
  </si>
  <si>
    <t>ZNHIT1</t>
  </si>
  <si>
    <t>ADAM8</t>
  </si>
  <si>
    <t>GTPBP8</t>
  </si>
  <si>
    <t>UBL4A</t>
  </si>
  <si>
    <t>CREG1</t>
  </si>
  <si>
    <t>UQCRFS1</t>
  </si>
  <si>
    <t>ATP10A</t>
  </si>
  <si>
    <t>GAB1</t>
  </si>
  <si>
    <t>CEBPD</t>
  </si>
  <si>
    <t>TSPAN2</t>
  </si>
  <si>
    <t>LRP1</t>
  </si>
  <si>
    <t>SMAD9</t>
  </si>
  <si>
    <t>MAST4</t>
  </si>
  <si>
    <t>DUSP2</t>
  </si>
  <si>
    <t>ZFYVE9</t>
  </si>
  <si>
    <t>PRRG2</t>
  </si>
  <si>
    <t>SPINT2</t>
  </si>
  <si>
    <t>PRR5</t>
  </si>
  <si>
    <t>VN1R2</t>
  </si>
  <si>
    <t>SCG2</t>
  </si>
  <si>
    <t>RP2</t>
  </si>
  <si>
    <t>RHOB</t>
  </si>
  <si>
    <t>TBL1X</t>
  </si>
  <si>
    <t>SPEG</t>
  </si>
  <si>
    <t>AP2S1</t>
  </si>
  <si>
    <t>ZC3H11A</t>
  </si>
  <si>
    <t>AKAP13</t>
  </si>
  <si>
    <t>MAPK13</t>
  </si>
  <si>
    <t>VGF</t>
  </si>
  <si>
    <t>BAMBI</t>
  </si>
  <si>
    <t>FOS</t>
  </si>
  <si>
    <t>PDCD5</t>
  </si>
  <si>
    <t>CHMP2A</t>
  </si>
  <si>
    <t>GNMT</t>
  </si>
  <si>
    <t>KIAA1751</t>
  </si>
  <si>
    <t>PKM</t>
  </si>
  <si>
    <t>RHOBTB3</t>
  </si>
  <si>
    <t>UBA52</t>
  </si>
  <si>
    <t>ATP2C2</t>
  </si>
  <si>
    <t>UVSSA</t>
  </si>
  <si>
    <t>AK2</t>
  </si>
  <si>
    <t>RDH16</t>
  </si>
  <si>
    <t>FLII</t>
  </si>
  <si>
    <t>EIF3H</t>
  </si>
  <si>
    <t>RGS16</t>
  </si>
  <si>
    <t>PDK4</t>
  </si>
  <si>
    <t>SYP</t>
  </si>
  <si>
    <t>PRMT5</t>
  </si>
  <si>
    <t>TSPAN6</t>
  </si>
  <si>
    <t>PRSS8</t>
  </si>
  <si>
    <t>CEP44</t>
  </si>
  <si>
    <t>GABRA1</t>
  </si>
  <si>
    <t>DUSP14</t>
  </si>
  <si>
    <t>GPC5</t>
  </si>
  <si>
    <t>FARP2</t>
  </si>
  <si>
    <t>GRAMD1B</t>
  </si>
  <si>
    <t>RWDD2B</t>
  </si>
  <si>
    <t>TAF5L</t>
  </si>
  <si>
    <t>KLF5</t>
  </si>
  <si>
    <t>ABCC5</t>
  </si>
  <si>
    <t>ST8SIA3</t>
  </si>
  <si>
    <t>SPHKAP</t>
  </si>
  <si>
    <t>THRB</t>
  </si>
  <si>
    <t>FPGT</t>
  </si>
  <si>
    <t>PLRG1</t>
  </si>
  <si>
    <t>DGKK</t>
  </si>
  <si>
    <t>CRISPLD1</t>
  </si>
  <si>
    <t>AREGB; AREG</t>
  </si>
  <si>
    <t>RCBTB2</t>
  </si>
  <si>
    <t>ARF5</t>
  </si>
  <si>
    <t>NFATC1</t>
  </si>
  <si>
    <t>ACSF3</t>
  </si>
  <si>
    <t>MRPS11</t>
  </si>
  <si>
    <t>SC5D</t>
  </si>
  <si>
    <t>MAN2A1</t>
  </si>
  <si>
    <t>ST8SIA5</t>
  </si>
  <si>
    <t>CACNA1G</t>
  </si>
  <si>
    <t>VWC2</t>
  </si>
  <si>
    <t>ACP2</t>
  </si>
  <si>
    <t>SCAMP1</t>
  </si>
  <si>
    <t>SSNA1</t>
  </si>
  <si>
    <t>HENMT1</t>
  </si>
  <si>
    <t>MTHFD2L</t>
  </si>
  <si>
    <t>STMN1</t>
  </si>
  <si>
    <t>STBD1</t>
  </si>
  <si>
    <t>ELP6</t>
  </si>
  <si>
    <t>GSR</t>
  </si>
  <si>
    <t>DCDC5</t>
  </si>
  <si>
    <t>PLAUR</t>
  </si>
  <si>
    <t>IDH1</t>
  </si>
  <si>
    <t>ZNF672</t>
  </si>
  <si>
    <t>CCL16</t>
  </si>
  <si>
    <t>KCNQ3</t>
  </si>
  <si>
    <t>SETMAR</t>
  </si>
  <si>
    <t>NPR3</t>
  </si>
  <si>
    <t>POLR1C</t>
  </si>
  <si>
    <t>AHCYL1</t>
  </si>
  <si>
    <t>CCSAP</t>
  </si>
  <si>
    <t>PLAA</t>
  </si>
  <si>
    <t>ATP6V1C1</t>
  </si>
  <si>
    <t>PIGN</t>
  </si>
  <si>
    <t>KCNH2</t>
  </si>
  <si>
    <t>VIP</t>
  </si>
  <si>
    <t>RNF44</t>
  </si>
  <si>
    <t>KRT17</t>
  </si>
  <si>
    <t>ECM2</t>
  </si>
  <si>
    <t>C20orf194</t>
  </si>
  <si>
    <t>SGSM2</t>
  </si>
  <si>
    <t>SYT7</t>
  </si>
  <si>
    <t>DCST1</t>
  </si>
  <si>
    <t>ADCYAP1</t>
  </si>
  <si>
    <t>CETN3</t>
  </si>
  <si>
    <t>KIF1C</t>
  </si>
  <si>
    <t>RPUSD3</t>
  </si>
  <si>
    <t>C15orf41</t>
  </si>
  <si>
    <t>PCMT1</t>
  </si>
  <si>
    <t>GPR75</t>
  </si>
  <si>
    <t>CLN3</t>
  </si>
  <si>
    <t>LTA</t>
  </si>
  <si>
    <t>GALNT10</t>
  </si>
  <si>
    <t>BCL2L1</t>
  </si>
  <si>
    <t>ZNF432</t>
  </si>
  <si>
    <t>ATRNL1</t>
  </si>
  <si>
    <t>MLNR</t>
  </si>
  <si>
    <t>TLL1</t>
  </si>
  <si>
    <t>CNNM4</t>
  </si>
  <si>
    <t>RAB6A</t>
  </si>
  <si>
    <t>SHOX</t>
  </si>
  <si>
    <t>TIMM8A</t>
  </si>
  <si>
    <t>KCTD18</t>
  </si>
  <si>
    <t>PRKACB</t>
  </si>
  <si>
    <t>TTLL1</t>
  </si>
  <si>
    <t>PNOC</t>
  </si>
  <si>
    <t>COL1A1</t>
  </si>
  <si>
    <t>DOLPP1</t>
  </si>
  <si>
    <t>EP300</t>
  </si>
  <si>
    <t>KIF4A</t>
  </si>
  <si>
    <t>LDOC1L</t>
  </si>
  <si>
    <t>DYNC1LI2</t>
  </si>
  <si>
    <t>EXTL3</t>
  </si>
  <si>
    <t>NHS</t>
  </si>
  <si>
    <t>AKAP5</t>
  </si>
  <si>
    <t>SPTLC1</t>
  </si>
  <si>
    <t>SORBS3</t>
  </si>
  <si>
    <t>AGTRAP</t>
  </si>
  <si>
    <t>NDUFS1</t>
  </si>
  <si>
    <t>FAM107A</t>
  </si>
  <si>
    <t>BOP1</t>
  </si>
  <si>
    <t>CAPNS1</t>
  </si>
  <si>
    <t>C2orf15</t>
  </si>
  <si>
    <t>OLIG2</t>
  </si>
  <si>
    <t>TNFAIP8</t>
  </si>
  <si>
    <t>NIPBL</t>
  </si>
  <si>
    <t>HR</t>
  </si>
  <si>
    <t>PIP5K1C</t>
  </si>
  <si>
    <t>TMEM205</t>
  </si>
  <si>
    <t>TEAD1</t>
  </si>
  <si>
    <t>HDAC3</t>
  </si>
  <si>
    <t>PLIN3</t>
  </si>
  <si>
    <t>THSD4</t>
  </si>
  <si>
    <t>PFN2</t>
  </si>
  <si>
    <t>ACTL6A</t>
  </si>
  <si>
    <t>SWI5</t>
  </si>
  <si>
    <t>HEXB</t>
  </si>
  <si>
    <t>THAP4</t>
  </si>
  <si>
    <t>ZACN</t>
  </si>
  <si>
    <t>LARGE</t>
  </si>
  <si>
    <t>PARM1</t>
  </si>
  <si>
    <t>SPRY1</t>
  </si>
  <si>
    <t>ONECUT3</t>
  </si>
  <si>
    <t>ANKRD23</t>
  </si>
  <si>
    <t>MAPK1</t>
  </si>
  <si>
    <t>POLR2D</t>
  </si>
  <si>
    <t>ABCC9</t>
  </si>
  <si>
    <t>SYT14</t>
  </si>
  <si>
    <t>RDX</t>
  </si>
  <si>
    <t>CAT</t>
  </si>
  <si>
    <t>ATHL1</t>
  </si>
  <si>
    <t>ABHD2</t>
  </si>
  <si>
    <t>ST8SIA2</t>
  </si>
  <si>
    <t>IQCC</t>
  </si>
  <si>
    <t>CHEK2</t>
  </si>
  <si>
    <t>UNC5D</t>
  </si>
  <si>
    <t>NUAK1</t>
  </si>
  <si>
    <t>BRINP1</t>
  </si>
  <si>
    <t>IRF2BP1</t>
  </si>
  <si>
    <t>PCSK1</t>
  </si>
  <si>
    <t>CFLAR</t>
  </si>
  <si>
    <t>EDF1</t>
  </si>
  <si>
    <t>C3orf20</t>
  </si>
  <si>
    <t>PPP3CC</t>
  </si>
  <si>
    <t>ALDH2</t>
  </si>
  <si>
    <t>TMEM176B</t>
  </si>
  <si>
    <t>SLC35E2</t>
  </si>
  <si>
    <t>SLC7A6</t>
  </si>
  <si>
    <t>C5orf47</t>
  </si>
  <si>
    <t>CP</t>
  </si>
  <si>
    <t>ASXL2</t>
  </si>
  <si>
    <t>ECE2</t>
  </si>
  <si>
    <t>PLXNC1</t>
  </si>
  <si>
    <t>AEBP1</t>
  </si>
  <si>
    <t>CDC27</t>
  </si>
  <si>
    <t>RNF113A</t>
  </si>
  <si>
    <t>LYPLA1</t>
  </si>
  <si>
    <t>ADCY4</t>
  </si>
  <si>
    <t>TRPC1</t>
  </si>
  <si>
    <t>DBI</t>
  </si>
  <si>
    <t>METTL21C</t>
  </si>
  <si>
    <t>G6PD</t>
  </si>
  <si>
    <t>TM9SF4</t>
  </si>
  <si>
    <t>EYS</t>
  </si>
  <si>
    <t>GNRH1</t>
  </si>
  <si>
    <t>HIPK1</t>
  </si>
  <si>
    <t>DFNA5</t>
  </si>
  <si>
    <t>B4GALT3</t>
  </si>
  <si>
    <t>ITPRIP</t>
  </si>
  <si>
    <t>PRKAR2B</t>
  </si>
  <si>
    <t>ZW10</t>
  </si>
  <si>
    <t>CLPX</t>
  </si>
  <si>
    <t>ASAP3</t>
  </si>
  <si>
    <t>CCT8</t>
  </si>
  <si>
    <t>GUSB</t>
  </si>
  <si>
    <t>LIN28B</t>
  </si>
  <si>
    <t>ODC1</t>
  </si>
  <si>
    <t>ACD</t>
  </si>
  <si>
    <t>C9orf114</t>
  </si>
  <si>
    <t>FUCA1</t>
  </si>
  <si>
    <t>KMT2E</t>
  </si>
  <si>
    <t>B4GALT2</t>
  </si>
  <si>
    <t>SNAP91</t>
  </si>
  <si>
    <t>C9orf173</t>
  </si>
  <si>
    <t>YWHAB</t>
  </si>
  <si>
    <t>SUV39H1</t>
  </si>
  <si>
    <t>KBTBD11</t>
  </si>
  <si>
    <t>PPIL4</t>
  </si>
  <si>
    <t>XK</t>
  </si>
  <si>
    <t>HMGB1</t>
  </si>
  <si>
    <t>DBX2</t>
  </si>
  <si>
    <t>UCHL3</t>
  </si>
  <si>
    <t>C11orf24</t>
  </si>
  <si>
    <t>AFMID</t>
  </si>
  <si>
    <t>TCRA</t>
  </si>
  <si>
    <t>MAML2</t>
  </si>
  <si>
    <t>AOC2</t>
  </si>
  <si>
    <t>YPEL1</t>
  </si>
  <si>
    <t>C7orf31</t>
  </si>
  <si>
    <t>HTR7</t>
  </si>
  <si>
    <t>RAD51C</t>
  </si>
  <si>
    <t>NDUFB2</t>
  </si>
  <si>
    <t>TSEN15</t>
  </si>
  <si>
    <t>ARF3</t>
  </si>
  <si>
    <t>ZNF688</t>
  </si>
  <si>
    <t>PHLDB2</t>
  </si>
  <si>
    <t>PDE6A</t>
  </si>
  <si>
    <t>CLPTM1L</t>
  </si>
  <si>
    <t>CYB5R2</t>
  </si>
  <si>
    <t>SLC4A2</t>
  </si>
  <si>
    <t>REXO1</t>
  </si>
  <si>
    <t>SLC43A1</t>
  </si>
  <si>
    <t>GAS7</t>
  </si>
  <si>
    <t>ARRDC2</t>
  </si>
  <si>
    <t>PIK3CB</t>
  </si>
  <si>
    <t>RNF13</t>
  </si>
  <si>
    <t>GJB6</t>
  </si>
  <si>
    <t>RGMA</t>
  </si>
  <si>
    <t>VSNL1</t>
  </si>
  <si>
    <t>IL7</t>
  </si>
  <si>
    <t>FAM129C</t>
  </si>
  <si>
    <t>COL5A1</t>
  </si>
  <si>
    <t>TSSK2</t>
  </si>
  <si>
    <t>DMKN</t>
  </si>
  <si>
    <t>GRP</t>
  </si>
  <si>
    <t>IL17RD</t>
  </si>
  <si>
    <t>SCRG1</t>
  </si>
  <si>
    <t>PLXNA2</t>
  </si>
  <si>
    <t>GEMIN5</t>
  </si>
  <si>
    <t>LRPPRC</t>
  </si>
  <si>
    <t>NDUFB5</t>
  </si>
  <si>
    <t>DIRAS3</t>
  </si>
  <si>
    <t>TBC1D31</t>
  </si>
  <si>
    <t>GNAI1</t>
  </si>
  <si>
    <t>GTF2F2</t>
  </si>
  <si>
    <t>PLEKHM2</t>
  </si>
  <si>
    <t>IGFBP5</t>
  </si>
  <si>
    <t>MESP1</t>
  </si>
  <si>
    <t>ZNF449</t>
  </si>
  <si>
    <t>HNRNPC</t>
  </si>
  <si>
    <t>C20orf26</t>
  </si>
  <si>
    <t>KRT36</t>
  </si>
  <si>
    <t>IGSF3</t>
  </si>
  <si>
    <t>DOK4</t>
  </si>
  <si>
    <t>PAFAH1B1</t>
  </si>
  <si>
    <t>NDUFB3</t>
  </si>
  <si>
    <t>LSM8</t>
  </si>
  <si>
    <t>KIF16B</t>
  </si>
  <si>
    <t>TMF1</t>
  </si>
  <si>
    <t>RPL35A</t>
  </si>
  <si>
    <t>DHX37</t>
  </si>
  <si>
    <t>BRD2</t>
  </si>
  <si>
    <t>FICD</t>
  </si>
  <si>
    <t>CNKSR3</t>
  </si>
  <si>
    <t>TSPAN19</t>
  </si>
  <si>
    <t>RORB</t>
  </si>
  <si>
    <t>RSL1D1</t>
  </si>
  <si>
    <t>SLIT1</t>
  </si>
  <si>
    <t>IP6K1</t>
  </si>
  <si>
    <t>NSF</t>
  </si>
  <si>
    <t>ASNA1</t>
  </si>
  <si>
    <t>FADS2</t>
  </si>
  <si>
    <t>SLC6A16</t>
  </si>
  <si>
    <t>IL1RL1</t>
  </si>
  <si>
    <t>PAICS</t>
  </si>
  <si>
    <t>ZGPAT</t>
  </si>
  <si>
    <t>YY1</t>
  </si>
  <si>
    <t>PARD6G</t>
  </si>
  <si>
    <t>CDHR3</t>
  </si>
  <si>
    <t>FAM203B</t>
  </si>
  <si>
    <t>PROX1</t>
  </si>
  <si>
    <t>TJP3</t>
  </si>
  <si>
    <t>SIN3B</t>
  </si>
  <si>
    <t>CLMN</t>
  </si>
  <si>
    <t>DNASE1L1</t>
  </si>
  <si>
    <t>BUB3</t>
  </si>
  <si>
    <t>TXNDC12</t>
  </si>
  <si>
    <t>LPAR2</t>
  </si>
  <si>
    <t>POU4F1</t>
  </si>
  <si>
    <t>IL4R</t>
  </si>
  <si>
    <t>DDX55</t>
  </si>
  <si>
    <t>CSF2RB</t>
  </si>
  <si>
    <t>BCL11A</t>
  </si>
  <si>
    <t>GET4</t>
  </si>
  <si>
    <t>HLA-A</t>
  </si>
  <si>
    <t>TTC17</t>
  </si>
  <si>
    <t>MFN2</t>
  </si>
  <si>
    <t>KHDRBS3</t>
  </si>
  <si>
    <t>FAM210B</t>
  </si>
  <si>
    <t>AARS</t>
  </si>
  <si>
    <t>LIAS</t>
  </si>
  <si>
    <t>AK1</t>
  </si>
  <si>
    <t>CD163L1</t>
  </si>
  <si>
    <t>IFIT5</t>
  </si>
  <si>
    <t>PEX2</t>
  </si>
  <si>
    <t>TBC1D16</t>
  </si>
  <si>
    <t>GCK</t>
  </si>
  <si>
    <t>NOL6</t>
  </si>
  <si>
    <t>DZIP3</t>
  </si>
  <si>
    <t>FCGR2A</t>
  </si>
  <si>
    <t>HIC2</t>
  </si>
  <si>
    <t>ASS1</t>
  </si>
  <si>
    <t>GABBR2</t>
  </si>
  <si>
    <t>SFXN3</t>
  </si>
  <si>
    <t>GDI2</t>
  </si>
  <si>
    <t>ENSA</t>
  </si>
  <si>
    <t>SERPINA3</t>
  </si>
  <si>
    <t>HECA</t>
  </si>
  <si>
    <t>DCTN2</t>
  </si>
  <si>
    <t>STX2</t>
  </si>
  <si>
    <t>RAET1E</t>
  </si>
  <si>
    <t>MPL</t>
  </si>
  <si>
    <t>TMEM51</t>
  </si>
  <si>
    <t>THNSL2</t>
  </si>
  <si>
    <t>ICAM2</t>
  </si>
  <si>
    <t>CHAMP1</t>
  </si>
  <si>
    <t>KNG1</t>
  </si>
  <si>
    <t>CDKL5</t>
  </si>
  <si>
    <t>TPK1</t>
  </si>
  <si>
    <t>TPD52</t>
  </si>
  <si>
    <t>SLC25A17</t>
  </si>
  <si>
    <t>C1QA</t>
  </si>
  <si>
    <t>HACL1</t>
  </si>
  <si>
    <t>CUL1</t>
  </si>
  <si>
    <t>CTH</t>
  </si>
  <si>
    <t>WFIKKN2</t>
  </si>
  <si>
    <t>ECE1</t>
  </si>
  <si>
    <t>EPHA6</t>
  </si>
  <si>
    <t>C1orf210</t>
  </si>
  <si>
    <t>B4GALT1</t>
  </si>
  <si>
    <t>DCHS1</t>
  </si>
  <si>
    <t>PDYN</t>
  </si>
  <si>
    <t>LTN1</t>
  </si>
  <si>
    <t>HEATR1</t>
  </si>
  <si>
    <t>YWHAG</t>
  </si>
  <si>
    <t>ORC5</t>
  </si>
  <si>
    <t>PRNP</t>
  </si>
  <si>
    <t>TCFL5</t>
  </si>
  <si>
    <t>RCAN2</t>
  </si>
  <si>
    <t>SOAT1</t>
  </si>
  <si>
    <t>LMO7</t>
  </si>
  <si>
    <t>SLC6A8</t>
  </si>
  <si>
    <t>EMR2</t>
  </si>
  <si>
    <t>ZNF511</t>
  </si>
  <si>
    <t>ZSCAN20</t>
  </si>
  <si>
    <t>SPON2</t>
  </si>
  <si>
    <t>Unknow (P01764 unitprot</t>
  </si>
  <si>
    <t>DDN</t>
  </si>
  <si>
    <t>EPG5</t>
  </si>
  <si>
    <t>RPL31</t>
  </si>
  <si>
    <t>BNIP3L</t>
  </si>
  <si>
    <t>S100B</t>
  </si>
  <si>
    <t>TERF2</t>
  </si>
  <si>
    <t>SLC1A3</t>
  </si>
  <si>
    <t>ARMC5</t>
  </si>
  <si>
    <t>SLC11A1</t>
  </si>
  <si>
    <t>ANKRD50</t>
  </si>
  <si>
    <t>ZNF548</t>
  </si>
  <si>
    <t>TNNI1</t>
  </si>
  <si>
    <t>PCDHAC1</t>
  </si>
  <si>
    <t>HLA-DQA1</t>
  </si>
  <si>
    <t>SORBS2</t>
  </si>
  <si>
    <t>RIC8A</t>
  </si>
  <si>
    <t>PPP3R1</t>
  </si>
  <si>
    <t>COX7A2P2</t>
  </si>
  <si>
    <t>PCCB</t>
  </si>
  <si>
    <t>ALDH1L2</t>
  </si>
  <si>
    <t>CDKN1B</t>
  </si>
  <si>
    <t>DISP1</t>
  </si>
  <si>
    <t>MEOX1</t>
  </si>
  <si>
    <t>AAR2</t>
  </si>
  <si>
    <t>SGMS2</t>
  </si>
  <si>
    <t>CSNK2A2</t>
  </si>
  <si>
    <t>SLA2</t>
  </si>
  <si>
    <t>HLA-DQB1</t>
  </si>
  <si>
    <t>CAMTA2</t>
  </si>
  <si>
    <t>STRN4</t>
  </si>
  <si>
    <t>PPP2R2A</t>
  </si>
  <si>
    <t>CDC40</t>
  </si>
  <si>
    <t>RPLP1</t>
  </si>
  <si>
    <t>AGK</t>
  </si>
  <si>
    <t>KCNJ4</t>
  </si>
  <si>
    <t>PEX11G</t>
  </si>
  <si>
    <t>RPL14</t>
  </si>
  <si>
    <t>SDR42E1</t>
  </si>
  <si>
    <t>POU3F2</t>
  </si>
  <si>
    <t>ANTXR1</t>
  </si>
  <si>
    <t>CXCL10</t>
  </si>
  <si>
    <t>PCDH8</t>
  </si>
  <si>
    <t>ICAM5</t>
  </si>
  <si>
    <t>TPM4</t>
  </si>
  <si>
    <t>SEP15</t>
  </si>
  <si>
    <t>GLA</t>
  </si>
  <si>
    <t>BEND6</t>
  </si>
  <si>
    <t>EMD</t>
  </si>
  <si>
    <t>TMEM80</t>
  </si>
  <si>
    <t>MANF</t>
  </si>
  <si>
    <t>CANT1</t>
  </si>
  <si>
    <t>LHCGR</t>
  </si>
  <si>
    <t>C19orf44</t>
  </si>
  <si>
    <t>LTF</t>
  </si>
  <si>
    <t>ZIC2</t>
  </si>
  <si>
    <t>BAIAP2</t>
  </si>
  <si>
    <t>OCRL</t>
  </si>
  <si>
    <t>TSPAN3</t>
  </si>
  <si>
    <t>HEXA</t>
  </si>
  <si>
    <t>HECTD3</t>
  </si>
  <si>
    <t>HDGF</t>
  </si>
  <si>
    <t>ABCC12</t>
  </si>
  <si>
    <t>HTRA3</t>
  </si>
  <si>
    <t>PXDN</t>
  </si>
  <si>
    <t>U2AF2</t>
  </si>
  <si>
    <t>DLL4</t>
  </si>
  <si>
    <t>FTH1</t>
  </si>
  <si>
    <t>FMNL1</t>
  </si>
  <si>
    <t>GIT1</t>
  </si>
  <si>
    <t>TOP2B</t>
  </si>
  <si>
    <t>EXOC3</t>
  </si>
  <si>
    <t>LDHB</t>
  </si>
  <si>
    <t>CERCAM</t>
  </si>
  <si>
    <t>HNRNPF</t>
  </si>
  <si>
    <t>SNX22</t>
  </si>
  <si>
    <t>PKD1</t>
  </si>
  <si>
    <t>MRGPRF</t>
  </si>
  <si>
    <t>STOM</t>
  </si>
  <si>
    <t>ZKSCAN7</t>
  </si>
  <si>
    <t>CD74</t>
  </si>
  <si>
    <t>ADCY5</t>
  </si>
  <si>
    <t>IRAK3</t>
  </si>
  <si>
    <t>FMR1</t>
  </si>
  <si>
    <t>UGDH</t>
  </si>
  <si>
    <t>RHOC</t>
  </si>
  <si>
    <t>NDUFAF5</t>
  </si>
  <si>
    <t>PTTG1IP</t>
  </si>
  <si>
    <t>GLT1D1</t>
  </si>
  <si>
    <t>NUCB1</t>
  </si>
  <si>
    <t>FAM212A</t>
  </si>
  <si>
    <t>MC5R</t>
  </si>
  <si>
    <t>TENM3</t>
  </si>
  <si>
    <t>ITGB3</t>
  </si>
  <si>
    <t>CPNE6</t>
  </si>
  <si>
    <t>PPP3CA</t>
  </si>
  <si>
    <t>SNX2</t>
  </si>
  <si>
    <t>SNRPC</t>
  </si>
  <si>
    <t>FOCAD</t>
  </si>
  <si>
    <t>SLC16A1</t>
  </si>
  <si>
    <t>SIGMAR1</t>
  </si>
  <si>
    <t>RASSF7</t>
  </si>
  <si>
    <t>ALPK3</t>
  </si>
  <si>
    <t>DRD3</t>
  </si>
  <si>
    <t>SEMA5B</t>
  </si>
  <si>
    <t>SSB</t>
  </si>
  <si>
    <t>AP2A1</t>
  </si>
  <si>
    <t>RASGEF1B</t>
  </si>
  <si>
    <t>EIF5B</t>
  </si>
  <si>
    <t>OST4</t>
  </si>
  <si>
    <t>MEDAG</t>
  </si>
  <si>
    <t>TMBIM6</t>
  </si>
  <si>
    <t>NAT9</t>
  </si>
  <si>
    <t>EMX1</t>
  </si>
  <si>
    <t>HDHD3</t>
  </si>
  <si>
    <t>GJC1</t>
  </si>
  <si>
    <t>UNC79</t>
  </si>
  <si>
    <t>HLA-DQB2</t>
  </si>
  <si>
    <t>IL18BP</t>
  </si>
  <si>
    <t>FSTL1</t>
  </si>
  <si>
    <t>GBAS</t>
  </si>
  <si>
    <t>FAM228B</t>
  </si>
  <si>
    <t>FBXO31</t>
  </si>
  <si>
    <t>ADK</t>
  </si>
  <si>
    <t>RNF208</t>
  </si>
  <si>
    <t>HGFAC</t>
  </si>
  <si>
    <t>ALG8</t>
  </si>
  <si>
    <t>TRIM23</t>
  </si>
  <si>
    <t>KMT2B</t>
  </si>
  <si>
    <t>THBD</t>
  </si>
  <si>
    <t>CLPTM1</t>
  </si>
  <si>
    <t>MAB21L1</t>
  </si>
  <si>
    <t>ATP6V1G1</t>
  </si>
  <si>
    <t>GPR89B</t>
  </si>
  <si>
    <t>B4GALNT3</t>
  </si>
  <si>
    <t>PCBP3</t>
  </si>
  <si>
    <t>WDR55</t>
  </si>
  <si>
    <t>IL10RB</t>
  </si>
  <si>
    <t>DUSP16</t>
  </si>
  <si>
    <t>AKR1C3</t>
  </si>
  <si>
    <t>PCDHGC4</t>
  </si>
  <si>
    <t>RNASE1</t>
  </si>
  <si>
    <t>VWF</t>
  </si>
  <si>
    <t>BYSL</t>
  </si>
  <si>
    <t>VPS4B</t>
  </si>
  <si>
    <t>ACADM</t>
  </si>
  <si>
    <t>ARMCX5</t>
  </si>
  <si>
    <t>MLF1</t>
  </si>
  <si>
    <t>DCLRE1B</t>
  </si>
  <si>
    <t>PTK7</t>
  </si>
  <si>
    <t>GFRA4</t>
  </si>
  <si>
    <t>LGALS7B; LGALS7</t>
  </si>
  <si>
    <t>FCGR3A</t>
  </si>
  <si>
    <t>ATP1A1</t>
  </si>
  <si>
    <t>KCNAB1</t>
  </si>
  <si>
    <t>SPAG7</t>
  </si>
  <si>
    <t>WDR59</t>
  </si>
  <si>
    <t>ELOF1</t>
  </si>
  <si>
    <t>GPAM</t>
  </si>
  <si>
    <t>TUBA3D; TUBA3C</t>
  </si>
  <si>
    <t>NT5C3A</t>
  </si>
  <si>
    <t>RPIA</t>
  </si>
  <si>
    <t>RPS17</t>
  </si>
  <si>
    <t>EDN1</t>
  </si>
  <si>
    <t>SCN9A</t>
  </si>
  <si>
    <t>VPS26A</t>
  </si>
  <si>
    <t>ACYP2</t>
  </si>
  <si>
    <t>WDR82</t>
  </si>
  <si>
    <t>ANAPC15</t>
  </si>
  <si>
    <t>SARS2</t>
  </si>
  <si>
    <t>SCRIB</t>
  </si>
  <si>
    <t>SDCBP2</t>
  </si>
  <si>
    <t>SLC7A2</t>
  </si>
  <si>
    <t>KRT19</t>
  </si>
  <si>
    <t>CALB1</t>
  </si>
  <si>
    <t>PPP2R5E</t>
  </si>
  <si>
    <t>NDUFB1</t>
  </si>
  <si>
    <t>DARS</t>
  </si>
  <si>
    <t>PPP1R21</t>
  </si>
  <si>
    <t>LMO4</t>
  </si>
  <si>
    <t>PARVA</t>
  </si>
  <si>
    <t>CLINT1</t>
  </si>
  <si>
    <t>NUP62CL</t>
  </si>
  <si>
    <t>MFAP3</t>
  </si>
  <si>
    <t>ZSCAN22</t>
  </si>
  <si>
    <t>CRH</t>
  </si>
  <si>
    <t>PLCH1</t>
  </si>
  <si>
    <t>PMPCB</t>
  </si>
  <si>
    <t>NQO1</t>
  </si>
  <si>
    <t>ZNF852</t>
  </si>
  <si>
    <t>LSM3</t>
  </si>
  <si>
    <t>NLE1</t>
  </si>
  <si>
    <t>SDK2</t>
  </si>
  <si>
    <t>SH2D4A</t>
  </si>
  <si>
    <t>SNX16</t>
  </si>
  <si>
    <t>ESD</t>
  </si>
  <si>
    <t>TUBB</t>
  </si>
  <si>
    <t>PHLDA2</t>
  </si>
  <si>
    <t>KATNA1</t>
  </si>
  <si>
    <t>ACADS</t>
  </si>
  <si>
    <t>GPRIN3</t>
  </si>
  <si>
    <t>PSPH</t>
  </si>
  <si>
    <t>ZNF581</t>
  </si>
  <si>
    <t>TMCO4</t>
  </si>
  <si>
    <t>LIN7B</t>
  </si>
  <si>
    <t>CXCR4</t>
  </si>
  <si>
    <t>MYL4</t>
  </si>
  <si>
    <t>RET</t>
  </si>
  <si>
    <t>C6orf136</t>
  </si>
  <si>
    <t>NDUFS3</t>
  </si>
  <si>
    <t>POR</t>
  </si>
  <si>
    <t>AHSA2</t>
  </si>
  <si>
    <t>SLC35A1</t>
  </si>
  <si>
    <t>IL17B</t>
  </si>
  <si>
    <t>OBSCN</t>
  </si>
  <si>
    <t>RANGRF</t>
  </si>
  <si>
    <t>B2M</t>
  </si>
  <si>
    <t>CYBA</t>
  </si>
  <si>
    <t>HSPA1A; HSPA1B</t>
  </si>
  <si>
    <t>ATPAF1</t>
  </si>
  <si>
    <t>HSBP1</t>
  </si>
  <si>
    <t>ZNF20</t>
  </si>
  <si>
    <t>COMMD6</t>
  </si>
  <si>
    <t>SERF2</t>
  </si>
  <si>
    <t>METRN</t>
  </si>
  <si>
    <t>LRRC16A</t>
  </si>
  <si>
    <t>EVA1B</t>
  </si>
  <si>
    <t>PHC1</t>
  </si>
  <si>
    <t>HLA-DRB1</t>
  </si>
  <si>
    <t>CYP3A4</t>
  </si>
  <si>
    <t>KHDRBS2</t>
  </si>
  <si>
    <t>CSDE1</t>
  </si>
  <si>
    <t>ZNF22</t>
  </si>
  <si>
    <t>SPRED1</t>
  </si>
  <si>
    <t>MDM2</t>
  </si>
  <si>
    <t>CYP8B1</t>
  </si>
  <si>
    <t>RCSD1</t>
  </si>
  <si>
    <t>DDX41</t>
  </si>
  <si>
    <t>EFEMP1</t>
  </si>
  <si>
    <t>ENO3</t>
  </si>
  <si>
    <t>EGR2</t>
  </si>
  <si>
    <t>FMN1</t>
  </si>
  <si>
    <t>MED6</t>
  </si>
  <si>
    <t>ZNF24</t>
  </si>
  <si>
    <t>FBXO33</t>
  </si>
  <si>
    <t>U2AF1</t>
  </si>
  <si>
    <t>ERVK6</t>
  </si>
  <si>
    <t>KANK3</t>
  </si>
  <si>
    <t>HN1</t>
  </si>
  <si>
    <t>EPS8</t>
  </si>
  <si>
    <t>GP9</t>
  </si>
  <si>
    <t>CD44</t>
  </si>
  <si>
    <t>DESI1</t>
  </si>
  <si>
    <t>ERAL1</t>
  </si>
  <si>
    <t>ZKSCAN1</t>
  </si>
  <si>
    <t>CAND1</t>
  </si>
  <si>
    <t>PLCB3</t>
  </si>
  <si>
    <t>FAM117B</t>
  </si>
  <si>
    <t>RNF6</t>
  </si>
  <si>
    <t>TRDN</t>
  </si>
  <si>
    <t>SLC25A16</t>
  </si>
  <si>
    <t>PDGFRA</t>
  </si>
  <si>
    <t>ZNF544</t>
  </si>
  <si>
    <t>STK16</t>
  </si>
  <si>
    <t>GJA1</t>
  </si>
  <si>
    <t>AHI1</t>
  </si>
  <si>
    <t>ECH1</t>
  </si>
  <si>
    <t>MEX3B</t>
  </si>
  <si>
    <t>NAALAD2</t>
  </si>
  <si>
    <t>GPR17</t>
  </si>
  <si>
    <t>EPCAM</t>
  </si>
  <si>
    <t>SYN1</t>
  </si>
  <si>
    <t>TTLL7</t>
  </si>
  <si>
    <t>POP7</t>
  </si>
  <si>
    <t>AKR1C4</t>
  </si>
  <si>
    <t>ELMOD1</t>
  </si>
  <si>
    <t>RAB31</t>
  </si>
  <si>
    <t>FAM83H</t>
  </si>
  <si>
    <t>FAM21C</t>
  </si>
  <si>
    <t>PRKG1</t>
  </si>
  <si>
    <t>CR2</t>
  </si>
  <si>
    <t>SRD5A1</t>
  </si>
  <si>
    <t>ANO5</t>
  </si>
  <si>
    <t>RPP40</t>
  </si>
  <si>
    <t>RCC1</t>
  </si>
  <si>
    <t>GDPD1</t>
  </si>
  <si>
    <t>CRYM</t>
  </si>
  <si>
    <t>PPP1R3F</t>
  </si>
  <si>
    <t>UGT2A1</t>
  </si>
  <si>
    <t>MORC3</t>
  </si>
  <si>
    <t>GPD1</t>
  </si>
  <si>
    <t>SLC9A1</t>
  </si>
  <si>
    <t>FRMD5</t>
  </si>
  <si>
    <t>EIF3G</t>
  </si>
  <si>
    <t>EIF2AK2</t>
  </si>
  <si>
    <t>PJA1</t>
  </si>
  <si>
    <t>LAPTM4A</t>
  </si>
  <si>
    <t>TRIM67</t>
  </si>
  <si>
    <t>LSM5</t>
  </si>
  <si>
    <t>GIT2</t>
  </si>
  <si>
    <t>RYR1</t>
  </si>
  <si>
    <t>RAB4A</t>
  </si>
  <si>
    <t>LRRTM3</t>
  </si>
  <si>
    <t>PSMD10</t>
  </si>
  <si>
    <t>OGN</t>
  </si>
  <si>
    <t>SYNPR</t>
  </si>
  <si>
    <t>POLD3</t>
  </si>
  <si>
    <t>FAM101A</t>
  </si>
  <si>
    <t>TAF6L</t>
  </si>
  <si>
    <t>MLEC</t>
  </si>
  <si>
    <t>KCNA5</t>
  </si>
  <si>
    <t>KITLG</t>
  </si>
  <si>
    <t>EXOC3L1</t>
  </si>
  <si>
    <t>ZMPSTE24</t>
  </si>
  <si>
    <t>CSRP1</t>
  </si>
  <si>
    <t>DNAJB14</t>
  </si>
  <si>
    <t>SPA17</t>
  </si>
  <si>
    <t>USP53</t>
  </si>
  <si>
    <t>SMC1A</t>
  </si>
  <si>
    <t>EVI2A</t>
  </si>
  <si>
    <t>BGN</t>
  </si>
  <si>
    <t>GLCCI1</t>
  </si>
  <si>
    <t>DCTN3</t>
  </si>
  <si>
    <t>SAT1</t>
  </si>
  <si>
    <t>MARCH1</t>
  </si>
  <si>
    <t>TAF1C</t>
  </si>
  <si>
    <t>LPCAT2</t>
  </si>
  <si>
    <t>FAM175B</t>
  </si>
  <si>
    <t>ITPKA</t>
  </si>
  <si>
    <t>KCNA3</t>
  </si>
  <si>
    <t>KLHL7</t>
  </si>
  <si>
    <t>ATP5H</t>
  </si>
  <si>
    <t>SDHB</t>
  </si>
  <si>
    <t>TRPC4AP</t>
  </si>
  <si>
    <t>FAM189A2</t>
  </si>
  <si>
    <t>DHX29</t>
  </si>
  <si>
    <t>IQCB1</t>
  </si>
  <si>
    <t>CCNE1</t>
  </si>
  <si>
    <t>ACHE</t>
  </si>
  <si>
    <t>FAM126B</t>
  </si>
  <si>
    <t>ATP5L</t>
  </si>
  <si>
    <t>FGFR3</t>
  </si>
  <si>
    <t>FNIP1</t>
  </si>
  <si>
    <t>CSRP2</t>
  </si>
  <si>
    <t>FJX1</t>
  </si>
  <si>
    <t>CDK10</t>
  </si>
  <si>
    <t>MPZ</t>
  </si>
  <si>
    <t>CALB2</t>
  </si>
  <si>
    <t>KBTBD2</t>
  </si>
  <si>
    <t>JTB</t>
  </si>
  <si>
    <t>KAL1</t>
  </si>
  <si>
    <t>PRUNE2</t>
  </si>
  <si>
    <t>SMU1</t>
  </si>
  <si>
    <t>DTX1</t>
  </si>
  <si>
    <t>ZMYND11</t>
  </si>
  <si>
    <t>CD40</t>
  </si>
  <si>
    <t>IGFBP6</t>
  </si>
  <si>
    <t>MIER2</t>
  </si>
  <si>
    <t>ERLIN2</t>
  </si>
  <si>
    <t>DTYMK</t>
  </si>
  <si>
    <t>CTNNBL1</t>
  </si>
  <si>
    <t>HKDC1</t>
  </si>
  <si>
    <t>MMD2</t>
  </si>
  <si>
    <t>TTF1</t>
  </si>
  <si>
    <t>HLA-DMB</t>
  </si>
  <si>
    <t>COL8A2</t>
  </si>
  <si>
    <t>MYCT1</t>
  </si>
  <si>
    <t>GOSR1</t>
  </si>
  <si>
    <t>RRM1</t>
  </si>
  <si>
    <t>AP3S1</t>
  </si>
  <si>
    <t>CCSMST1</t>
  </si>
  <si>
    <t>ABRA</t>
  </si>
  <si>
    <t>RBMS2</t>
  </si>
  <si>
    <t>PTPRM</t>
  </si>
  <si>
    <t>PAX6</t>
  </si>
  <si>
    <t>EHBP1</t>
  </si>
  <si>
    <t>NDUFC2</t>
  </si>
  <si>
    <t>COX7B</t>
  </si>
  <si>
    <t>ARPC1A</t>
  </si>
  <si>
    <t>NADK2</t>
  </si>
  <si>
    <t>ADSSL1</t>
  </si>
  <si>
    <t>TRIP11</t>
  </si>
  <si>
    <t>CD1B</t>
  </si>
  <si>
    <t>PDE4A</t>
  </si>
  <si>
    <t>USP32</t>
  </si>
  <si>
    <t>ATG7</t>
  </si>
  <si>
    <t>PSMA4</t>
  </si>
  <si>
    <t>STAM</t>
  </si>
  <si>
    <t>DNAL1</t>
  </si>
  <si>
    <t>ZADH2</t>
  </si>
  <si>
    <t>CCDC142</t>
  </si>
  <si>
    <t>CASP1</t>
  </si>
  <si>
    <t>PPP2R1A</t>
  </si>
  <si>
    <t>SPTSSB</t>
  </si>
  <si>
    <t>LYPLA2</t>
  </si>
  <si>
    <t>PSMA5</t>
  </si>
  <si>
    <t>KLK6</t>
  </si>
  <si>
    <t>RFTN2</t>
  </si>
  <si>
    <t>PARP16</t>
  </si>
  <si>
    <t>ANO6</t>
  </si>
  <si>
    <t>SSTR2</t>
  </si>
  <si>
    <t>OR10V1</t>
  </si>
  <si>
    <t>PARN</t>
  </si>
  <si>
    <t>GTF2E1</t>
  </si>
  <si>
    <t>STMN2</t>
  </si>
  <si>
    <t>BOLA3</t>
  </si>
  <si>
    <t>N/A (Q8N8D0 uniprot)</t>
  </si>
  <si>
    <t>PDCD4</t>
  </si>
  <si>
    <t>ABCD1</t>
  </si>
  <si>
    <t>L1CAM</t>
  </si>
  <si>
    <t>EXOC6</t>
  </si>
  <si>
    <t>CTDNEP1</t>
  </si>
  <si>
    <t>ALDH4A1</t>
  </si>
  <si>
    <t>PTP4A1</t>
  </si>
  <si>
    <t>FAM133B</t>
  </si>
  <si>
    <t>GOLM1</t>
  </si>
  <si>
    <t>ZNF326</t>
  </si>
  <si>
    <t>PTGER4</t>
  </si>
  <si>
    <t>OPRM1</t>
  </si>
  <si>
    <t>TMEM263</t>
  </si>
  <si>
    <t>MPC2</t>
  </si>
  <si>
    <t>DDT</t>
  </si>
  <si>
    <t>UBE2W</t>
  </si>
  <si>
    <t>RABL3</t>
  </si>
  <si>
    <t>CHST14</t>
  </si>
  <si>
    <t>IGSF11</t>
  </si>
  <si>
    <t>UGT2B10</t>
  </si>
  <si>
    <t>FLT4</t>
  </si>
  <si>
    <t>FGF14</t>
  </si>
  <si>
    <t>TTC4</t>
  </si>
  <si>
    <t>ECHS1</t>
  </si>
  <si>
    <t>RUNDC1</t>
  </si>
  <si>
    <t>CDKL4</t>
  </si>
  <si>
    <t>CHDH</t>
  </si>
  <si>
    <t>DOPEY1</t>
  </si>
  <si>
    <t>EIF1</t>
  </si>
  <si>
    <t>CFHR2</t>
  </si>
  <si>
    <t>C10orf35</t>
  </si>
  <si>
    <t>TMEM50A</t>
  </si>
  <si>
    <t>ADSL</t>
  </si>
  <si>
    <t>OPTN</t>
  </si>
  <si>
    <t>MORN1</t>
  </si>
  <si>
    <t>TTC16</t>
  </si>
  <si>
    <t>WLS</t>
  </si>
  <si>
    <t>MLLT3</t>
  </si>
  <si>
    <t>CAP2</t>
  </si>
  <si>
    <t>DIRAS2</t>
  </si>
  <si>
    <t>TSPAN12</t>
  </si>
  <si>
    <t>SRI</t>
  </si>
  <si>
    <t>RNF125</t>
  </si>
  <si>
    <t>FAAH2</t>
  </si>
  <si>
    <t>SLC24A4</t>
  </si>
  <si>
    <t>FAM46C</t>
  </si>
  <si>
    <t>RBM34</t>
  </si>
  <si>
    <t>TEC</t>
  </si>
  <si>
    <t>ZNF625</t>
  </si>
  <si>
    <t>NDUFB10</t>
  </si>
  <si>
    <t>MCM7</t>
  </si>
  <si>
    <t>DYNLL2</t>
  </si>
  <si>
    <t>PDXDC1</t>
  </si>
  <si>
    <t>SPATA3</t>
  </si>
  <si>
    <t>ZNF746</t>
  </si>
  <si>
    <t>CDKN2A</t>
  </si>
  <si>
    <t>GPR3</t>
  </si>
  <si>
    <t>VSIG2</t>
  </si>
  <si>
    <t>PEX11B</t>
  </si>
  <si>
    <t>SHMT2</t>
  </si>
  <si>
    <t>MRAP2</t>
  </si>
  <si>
    <t>RFWD3</t>
  </si>
  <si>
    <t>NDNF</t>
  </si>
  <si>
    <t>DNAJC24</t>
  </si>
  <si>
    <t>PIK3CG</t>
  </si>
  <si>
    <t>XDH</t>
  </si>
  <si>
    <t>SNX27</t>
  </si>
  <si>
    <t>GLUD1</t>
  </si>
  <si>
    <t>CBS</t>
  </si>
  <si>
    <t>DOCK6</t>
  </si>
  <si>
    <t>AAGAB</t>
  </si>
  <si>
    <t>ZNF596</t>
  </si>
  <si>
    <t>TMEM154</t>
  </si>
  <si>
    <t>CXCR3</t>
  </si>
  <si>
    <t>MAN2A2</t>
  </si>
  <si>
    <t>HS6ST2</t>
  </si>
  <si>
    <t>SOD2</t>
  </si>
  <si>
    <t>DEK</t>
  </si>
  <si>
    <t>ZNF469</t>
  </si>
  <si>
    <t>SHQ1</t>
  </si>
  <si>
    <t>SPPL2B</t>
  </si>
  <si>
    <t>EMB</t>
  </si>
  <si>
    <t>CAMP</t>
  </si>
  <si>
    <t>SMARCA2</t>
  </si>
  <si>
    <t>MBOAT7</t>
  </si>
  <si>
    <t>RPN1</t>
  </si>
  <si>
    <t>DLST</t>
  </si>
  <si>
    <t>RNF145</t>
  </si>
  <si>
    <t>TMEM107</t>
  </si>
  <si>
    <t>HM13</t>
  </si>
  <si>
    <t>SPESP1</t>
  </si>
  <si>
    <t>VAV2</t>
  </si>
  <si>
    <t>GBX2</t>
  </si>
  <si>
    <t>NAP1L5</t>
  </si>
  <si>
    <t>SLC25A5</t>
  </si>
  <si>
    <t>ECI1</t>
  </si>
  <si>
    <t>PSMD1</t>
  </si>
  <si>
    <t>TMUB2</t>
  </si>
  <si>
    <t>SNED1</t>
  </si>
  <si>
    <t>KDELC1</t>
  </si>
  <si>
    <t>SUB1</t>
  </si>
  <si>
    <t>DAPK1</t>
  </si>
  <si>
    <t>BTBD9</t>
  </si>
  <si>
    <t>PCCA</t>
  </si>
  <si>
    <t>GRIA1</t>
  </si>
  <si>
    <t>CHP1</t>
  </si>
  <si>
    <t>MEPCE</t>
  </si>
  <si>
    <t>IPO4</t>
  </si>
  <si>
    <t>LRIG3</t>
  </si>
  <si>
    <t>PMS2</t>
  </si>
  <si>
    <t>EPHA5</t>
  </si>
  <si>
    <t>RPS6KC1</t>
  </si>
  <si>
    <t>EIF2S1</t>
  </si>
  <si>
    <t>ACAA2</t>
  </si>
  <si>
    <t>PELO</t>
  </si>
  <si>
    <t>METTL3</t>
  </si>
  <si>
    <t>KRT35</t>
  </si>
  <si>
    <t>THADA</t>
  </si>
  <si>
    <t>GAS1</t>
  </si>
  <si>
    <t>EPHA4</t>
  </si>
  <si>
    <t>CDK5RAP2</t>
  </si>
  <si>
    <t>POLB</t>
  </si>
  <si>
    <t>RANBP1</t>
  </si>
  <si>
    <t>PI4K2A</t>
  </si>
  <si>
    <t>LRRC49</t>
  </si>
  <si>
    <t>RPUSD4</t>
  </si>
  <si>
    <t>BBS12</t>
  </si>
  <si>
    <t>UCN</t>
  </si>
  <si>
    <t>RRAD</t>
  </si>
  <si>
    <t>HBEGF</t>
  </si>
  <si>
    <t>ITGAV</t>
  </si>
  <si>
    <t>RPS5</t>
  </si>
  <si>
    <t>AMN</t>
  </si>
  <si>
    <t>SIAH3</t>
  </si>
  <si>
    <t>PHF21B</t>
  </si>
  <si>
    <t>KCTD8</t>
  </si>
  <si>
    <t>DLX6</t>
  </si>
  <si>
    <t>ADAR</t>
  </si>
  <si>
    <t>ANKRD32</t>
  </si>
  <si>
    <t>ACYP1</t>
  </si>
  <si>
    <t>STT3A</t>
  </si>
  <si>
    <t>FAM129A</t>
  </si>
  <si>
    <t>C20orf196</t>
  </si>
  <si>
    <t>GUCD1</t>
  </si>
  <si>
    <t>USP43</t>
  </si>
  <si>
    <t>ANTXR2</t>
  </si>
  <si>
    <t>CDH6</t>
  </si>
  <si>
    <t>PAPOLG</t>
  </si>
  <si>
    <t>FH</t>
  </si>
  <si>
    <t>P2RY1</t>
  </si>
  <si>
    <t>KLHL4</t>
  </si>
  <si>
    <t>GRAMD1C</t>
  </si>
  <si>
    <t>GBP5</t>
  </si>
  <si>
    <t>MOB2</t>
  </si>
  <si>
    <t>NLRP5</t>
  </si>
  <si>
    <t>FOXG1</t>
  </si>
  <si>
    <t>RAB11FIP5</t>
  </si>
  <si>
    <t>PDHA1</t>
  </si>
  <si>
    <t>CPA2</t>
  </si>
  <si>
    <t>NDEL1</t>
  </si>
  <si>
    <t>CNPY4</t>
  </si>
  <si>
    <t>OR1F2P</t>
  </si>
  <si>
    <t>LRP10</t>
  </si>
  <si>
    <t>UBE2M</t>
  </si>
  <si>
    <t>SESN3</t>
  </si>
  <si>
    <t>DHX36</t>
  </si>
  <si>
    <t>SNRPB2</t>
  </si>
  <si>
    <t>LIMS1</t>
  </si>
  <si>
    <t>SEC61A2</t>
  </si>
  <si>
    <t>LGI4</t>
  </si>
  <si>
    <t>ORAI2</t>
  </si>
  <si>
    <t>PNPLA5</t>
  </si>
  <si>
    <t>RPL32</t>
  </si>
  <si>
    <t>FGF12</t>
  </si>
  <si>
    <t>ALG9</t>
  </si>
  <si>
    <t>GNAI3</t>
  </si>
  <si>
    <t>ACADVL</t>
  </si>
  <si>
    <t>RRAGC</t>
  </si>
  <si>
    <t>SYS1</t>
  </si>
  <si>
    <t>CSF3R</t>
  </si>
  <si>
    <t>ANKRD37</t>
  </si>
  <si>
    <t>TMSB10</t>
  </si>
  <si>
    <t>STXBP1</t>
  </si>
  <si>
    <t>C12orf49</t>
  </si>
  <si>
    <t>CD63</t>
  </si>
  <si>
    <t>CLK3</t>
  </si>
  <si>
    <t>TMBIM4</t>
  </si>
  <si>
    <t>TMEM86A</t>
  </si>
  <si>
    <t>DIDO1</t>
  </si>
  <si>
    <t>FERMT3</t>
  </si>
  <si>
    <t>IRX3</t>
  </si>
  <si>
    <t>AP2B1</t>
  </si>
  <si>
    <t>NRN1</t>
  </si>
  <si>
    <t>ANXA4</t>
  </si>
  <si>
    <t>CDKN1C</t>
  </si>
  <si>
    <t>TRIM39</t>
  </si>
  <si>
    <t>ZNF664</t>
  </si>
  <si>
    <t>WNT5B</t>
  </si>
  <si>
    <t>ZNF761</t>
  </si>
  <si>
    <t>MRPS5</t>
  </si>
  <si>
    <t>TUBA4A</t>
  </si>
  <si>
    <t>UBN1</t>
  </si>
  <si>
    <t>DLD</t>
  </si>
  <si>
    <t>GNG10</t>
  </si>
  <si>
    <t>C12orf4</t>
  </si>
  <si>
    <t>MPP5</t>
  </si>
  <si>
    <t>TMPRSS5</t>
  </si>
  <si>
    <t>UNC45B</t>
  </si>
  <si>
    <t>TXNL4A</t>
  </si>
  <si>
    <t>DLG4</t>
  </si>
  <si>
    <t>SNTG1</t>
  </si>
  <si>
    <t>ALDOC</t>
  </si>
  <si>
    <t>RNF144A</t>
  </si>
  <si>
    <t>EXOSC5</t>
  </si>
  <si>
    <t>SDR16C5</t>
  </si>
  <si>
    <t>PLEKHA4</t>
  </si>
  <si>
    <t>WWC1</t>
  </si>
  <si>
    <t>SLC6A3</t>
  </si>
  <si>
    <t>CX3CL1</t>
  </si>
  <si>
    <t>MED9</t>
  </si>
  <si>
    <t>POLR2M</t>
  </si>
  <si>
    <t>RAB9A</t>
  </si>
  <si>
    <t>OLA1</t>
  </si>
  <si>
    <t>TTC30B</t>
  </si>
  <si>
    <t>TUT1</t>
  </si>
  <si>
    <t>CCAR1</t>
  </si>
  <si>
    <t>RHAG</t>
  </si>
  <si>
    <t>RELN</t>
  </si>
  <si>
    <t>TMEM248</t>
  </si>
  <si>
    <t>UBB</t>
  </si>
  <si>
    <t>RPS6KA3</t>
  </si>
  <si>
    <t>NDFIP2</t>
  </si>
  <si>
    <t>NKAP</t>
  </si>
  <si>
    <t>ZSWIM6</t>
  </si>
  <si>
    <t>GALNT12</t>
  </si>
  <si>
    <t>OC90</t>
  </si>
  <si>
    <t>MAP1A</t>
  </si>
  <si>
    <t>DCAF16</t>
  </si>
  <si>
    <t>FDX1</t>
  </si>
  <si>
    <t>GTF2A2</t>
  </si>
  <si>
    <t>FBXO34</t>
  </si>
  <si>
    <t>RPP25L</t>
  </si>
  <si>
    <t>B3GAT2</t>
  </si>
  <si>
    <t>CCDC36</t>
  </si>
  <si>
    <t>MUC2</t>
  </si>
  <si>
    <t>TLE4</t>
  </si>
  <si>
    <t>MTCH1</t>
  </si>
  <si>
    <t>TXN</t>
  </si>
  <si>
    <t>SLC25A1</t>
  </si>
  <si>
    <t>HIF1AN</t>
  </si>
  <si>
    <t>ZNF383</t>
  </si>
  <si>
    <t>C11orf16</t>
  </si>
  <si>
    <t>SRRM1</t>
  </si>
  <si>
    <t>FOLH1</t>
  </si>
  <si>
    <t>GRIN1</t>
  </si>
  <si>
    <t>STIM2</t>
  </si>
  <si>
    <t>COX5B</t>
  </si>
  <si>
    <t>MVD</t>
  </si>
  <si>
    <t>SDHAF2</t>
  </si>
  <si>
    <t>UBAC2</t>
  </si>
  <si>
    <t>MXRA5</t>
  </si>
  <si>
    <t>KATNAL2</t>
  </si>
  <si>
    <t>FAM160A1</t>
  </si>
  <si>
    <t>PRKCD</t>
  </si>
  <si>
    <t>EIF2AK4</t>
  </si>
  <si>
    <t>MGST1</t>
  </si>
  <si>
    <t>RARS</t>
  </si>
  <si>
    <t>FAM13B</t>
  </si>
  <si>
    <t>THOC2</t>
  </si>
  <si>
    <t>IL17RB</t>
  </si>
  <si>
    <t>ST13P4</t>
  </si>
  <si>
    <t>NSUN2</t>
  </si>
  <si>
    <t>RUNX1T1</t>
  </si>
  <si>
    <t>HECW2</t>
  </si>
  <si>
    <t>UMPS</t>
  </si>
  <si>
    <t>CASP6</t>
  </si>
  <si>
    <t>TMEM63C</t>
  </si>
  <si>
    <t>MPLKIP</t>
  </si>
  <si>
    <t>PRMT7</t>
  </si>
  <si>
    <t>SPICE1</t>
  </si>
  <si>
    <t>MGAT2</t>
  </si>
  <si>
    <t>EGR3</t>
  </si>
  <si>
    <t>SLC17A6</t>
  </si>
  <si>
    <t>PDHB</t>
  </si>
  <si>
    <t>FOXA1</t>
  </si>
  <si>
    <t>STK39</t>
  </si>
  <si>
    <t>SLC25A40</t>
  </si>
  <si>
    <t>SLC52A1</t>
  </si>
  <si>
    <t>CARF</t>
  </si>
  <si>
    <t>MAP4K2</t>
  </si>
  <si>
    <t>KLC1</t>
  </si>
  <si>
    <t>TRHDE</t>
  </si>
  <si>
    <t>ADH5</t>
  </si>
  <si>
    <t>SOX8</t>
  </si>
  <si>
    <t>ARMCX3</t>
  </si>
  <si>
    <t>ZNF431</t>
  </si>
  <si>
    <t>CCDC109B</t>
  </si>
  <si>
    <t>GABRG1</t>
  </si>
  <si>
    <t>LRMP</t>
  </si>
  <si>
    <t>ARHGAP1</t>
  </si>
  <si>
    <t>RIMKLB</t>
  </si>
  <si>
    <t>PCNA</t>
  </si>
  <si>
    <t>LOXL3</t>
  </si>
  <si>
    <t>SLC39A10</t>
  </si>
  <si>
    <t>ZNF473</t>
  </si>
  <si>
    <t>RDH8</t>
  </si>
  <si>
    <t>PLD6</t>
  </si>
  <si>
    <t>CHAF1B</t>
  </si>
  <si>
    <t>SPOCK1</t>
  </si>
  <si>
    <t>SNX12</t>
  </si>
  <si>
    <t>BCKDHA</t>
  </si>
  <si>
    <t>EIF4A1</t>
  </si>
  <si>
    <t>CORO1C</t>
  </si>
  <si>
    <t>RNF141</t>
  </si>
  <si>
    <t>ATXN10</t>
  </si>
  <si>
    <t>C17orf78</t>
  </si>
  <si>
    <t>CALCOCO2</t>
  </si>
  <si>
    <t>NEXN</t>
  </si>
  <si>
    <t>EXOC6B</t>
  </si>
  <si>
    <t>CD59</t>
  </si>
  <si>
    <t>ABCE1</t>
  </si>
  <si>
    <t>NAP1L2</t>
  </si>
  <si>
    <t>DYX1C1</t>
  </si>
  <si>
    <t>MORF4L1</t>
  </si>
  <si>
    <t>ZCCHC9</t>
  </si>
  <si>
    <t>SEMA3B</t>
  </si>
  <si>
    <t>AP1B1</t>
  </si>
  <si>
    <t>FNDC3A</t>
  </si>
  <si>
    <t>MIF</t>
  </si>
  <si>
    <t>RPS16</t>
  </si>
  <si>
    <t>EPDR1</t>
  </si>
  <si>
    <t>PIBF1</t>
  </si>
  <si>
    <t>MALT1</t>
  </si>
  <si>
    <t>GTLF3B</t>
  </si>
  <si>
    <t>DRP2</t>
  </si>
  <si>
    <t>KIF1A</t>
  </si>
  <si>
    <t>HYOU1</t>
  </si>
  <si>
    <t>UQCRB</t>
  </si>
  <si>
    <t>SNRPD1</t>
  </si>
  <si>
    <t>G3BP2</t>
  </si>
  <si>
    <t>AHCTF1</t>
  </si>
  <si>
    <t>LIMD1</t>
  </si>
  <si>
    <t>ZNF283</t>
  </si>
  <si>
    <t>TCIRG1</t>
  </si>
  <si>
    <t>KCNMA1</t>
  </si>
  <si>
    <t>TRPV2</t>
  </si>
  <si>
    <t>COX7C</t>
  </si>
  <si>
    <t>TMSB4X</t>
  </si>
  <si>
    <t>NCKAP1</t>
  </si>
  <si>
    <t>C22orf15</t>
  </si>
  <si>
    <t>FTSJ2</t>
  </si>
  <si>
    <t>C4orf32</t>
  </si>
  <si>
    <t>KCNC3</t>
  </si>
  <si>
    <t>RAB40B</t>
  </si>
  <si>
    <t>NPTN</t>
  </si>
  <si>
    <t>CPE</t>
  </si>
  <si>
    <t>POLR2G</t>
  </si>
  <si>
    <t>SNX14</t>
  </si>
  <si>
    <t>RAD50</t>
  </si>
  <si>
    <t>ANGPTL2</t>
  </si>
  <si>
    <t>ENAH</t>
  </si>
  <si>
    <t>NID2</t>
  </si>
  <si>
    <t>GRIN2A</t>
  </si>
  <si>
    <t>DYNC1LI1</t>
  </si>
  <si>
    <t>PTPN2</t>
  </si>
  <si>
    <t>ETF1</t>
  </si>
  <si>
    <t>YIPF5</t>
  </si>
  <si>
    <t>FAM184B</t>
  </si>
  <si>
    <t>ANKFN1</t>
  </si>
  <si>
    <t>BECN1</t>
  </si>
  <si>
    <t>PTPRJ</t>
  </si>
  <si>
    <t>KCNE3</t>
  </si>
  <si>
    <t>ARF4</t>
  </si>
  <si>
    <t>CNBP</t>
  </si>
  <si>
    <t>SPTSSA</t>
  </si>
  <si>
    <t>CNOT6</t>
  </si>
  <si>
    <t>ZSCAN4</t>
  </si>
  <si>
    <t>ARHGAP19</t>
  </si>
  <si>
    <t>AKAP6</t>
  </si>
  <si>
    <t>ATP5J</t>
  </si>
  <si>
    <t>EIF5A</t>
  </si>
  <si>
    <t>RILPL2</t>
  </si>
  <si>
    <t>HECTD1</t>
  </si>
  <si>
    <t>ZNF738</t>
  </si>
  <si>
    <t>AGER</t>
  </si>
  <si>
    <t>CBLB</t>
  </si>
  <si>
    <t>EIF2S2</t>
  </si>
  <si>
    <t>MRPS25</t>
  </si>
  <si>
    <t>PPWD1</t>
  </si>
  <si>
    <t>HDAC5</t>
  </si>
  <si>
    <t>NOXO1</t>
  </si>
  <si>
    <t>ZNF141</t>
  </si>
  <si>
    <t>GRIN2B</t>
  </si>
  <si>
    <t>BTF3</t>
  </si>
  <si>
    <t>MRPS9</t>
  </si>
  <si>
    <t>ZNF775</t>
  </si>
  <si>
    <t>ZNF256</t>
  </si>
  <si>
    <t>CLHC1</t>
  </si>
  <si>
    <t>CARTPT</t>
  </si>
  <si>
    <t>GRM1</t>
  </si>
  <si>
    <t>RAB5A</t>
  </si>
  <si>
    <t>H3F3A; H3F3B</t>
  </si>
  <si>
    <t>SARAF</t>
  </si>
  <si>
    <t>R3HCC1</t>
  </si>
  <si>
    <t>FAM81A</t>
  </si>
  <si>
    <t>POU2AF1</t>
  </si>
  <si>
    <t>CAMK2B</t>
  </si>
  <si>
    <t>BCKDHB</t>
  </si>
  <si>
    <t>ARHGAP4</t>
  </si>
  <si>
    <t>PELI1</t>
  </si>
  <si>
    <t>PCDHGB1</t>
  </si>
  <si>
    <t>TFG</t>
  </si>
  <si>
    <t>LTC4S</t>
  </si>
  <si>
    <t>CAMK2G</t>
  </si>
  <si>
    <t>FBL</t>
  </si>
  <si>
    <t>GALK2</t>
  </si>
  <si>
    <t>DDRGK1</t>
  </si>
  <si>
    <t>AUP1</t>
  </si>
  <si>
    <t>ARHGEF26</t>
  </si>
  <si>
    <t>ANO4</t>
  </si>
  <si>
    <t>CAMK2D</t>
  </si>
  <si>
    <t>SCP2</t>
  </si>
  <si>
    <t>ATP2B2</t>
  </si>
  <si>
    <t>IFT74</t>
  </si>
  <si>
    <t>ALG14</t>
  </si>
  <si>
    <t>CCDC152</t>
  </si>
  <si>
    <t>SPTAN1</t>
  </si>
  <si>
    <t>NME2</t>
  </si>
  <si>
    <t>EWSR1</t>
  </si>
  <si>
    <t>IMMP1L</t>
  </si>
  <si>
    <t>PGM2</t>
  </si>
  <si>
    <t>CCDC92</t>
  </si>
  <si>
    <t>CACNA1C</t>
  </si>
  <si>
    <t>UQCRC2</t>
  </si>
  <si>
    <t>ID2</t>
  </si>
  <si>
    <t>TMEM237</t>
  </si>
  <si>
    <t>MRFAP1L1</t>
  </si>
  <si>
    <t>CENPW</t>
  </si>
  <si>
    <t>RASGRF1</t>
  </si>
  <si>
    <t>XPA</t>
  </si>
  <si>
    <t>PRKCQ</t>
  </si>
  <si>
    <t>ZNF300</t>
  </si>
  <si>
    <t>PLEKHA8</t>
  </si>
  <si>
    <t>ARMC12</t>
  </si>
  <si>
    <t>COL9A2</t>
  </si>
  <si>
    <t>TCEA1</t>
  </si>
  <si>
    <t>CRYZ</t>
  </si>
  <si>
    <t>FAM129B</t>
  </si>
  <si>
    <t>LMLN</t>
  </si>
  <si>
    <t>CDKAL1</t>
  </si>
  <si>
    <t>DYNC1H1</t>
  </si>
  <si>
    <t>GCSH</t>
  </si>
  <si>
    <t>CYP4F3</t>
  </si>
  <si>
    <t>MYCBP</t>
  </si>
  <si>
    <t>FAM65C</t>
  </si>
  <si>
    <t>RESP18</t>
  </si>
  <si>
    <t>ITPR3</t>
  </si>
  <si>
    <t>PTPRD</t>
  </si>
  <si>
    <t>FCHO2</t>
  </si>
  <si>
    <t>PKMYT1</t>
  </si>
  <si>
    <t>WDR52</t>
  </si>
  <si>
    <t>CD276</t>
  </si>
  <si>
    <t>USP10</t>
  </si>
  <si>
    <t>OMG</t>
  </si>
  <si>
    <t>LAMTOR4</t>
  </si>
  <si>
    <t>SDHC</t>
  </si>
  <si>
    <t>FRMD6</t>
  </si>
  <si>
    <t>Unknow (Q66K37 uniprot)</t>
  </si>
  <si>
    <t>KCNB1</t>
  </si>
  <si>
    <t>ZBTB25</t>
  </si>
  <si>
    <t>GALNT1</t>
  </si>
  <si>
    <t>RNF5</t>
  </si>
  <si>
    <t>SAMD11</t>
  </si>
  <si>
    <t>ANKRD40</t>
  </si>
  <si>
    <t>PPP2R5D</t>
  </si>
  <si>
    <t>EEF1B2</t>
  </si>
  <si>
    <t>AIMP1</t>
  </si>
  <si>
    <t>AIFM2</t>
  </si>
  <si>
    <t>LRRC37B</t>
  </si>
  <si>
    <t>LILRA6</t>
  </si>
  <si>
    <t>GRM7</t>
  </si>
  <si>
    <t>ACP1</t>
  </si>
  <si>
    <t>PSMD2</t>
  </si>
  <si>
    <t>DESI2</t>
  </si>
  <si>
    <t>SEPHS2</t>
  </si>
  <si>
    <t>SLC2A7</t>
  </si>
  <si>
    <t>GRM4</t>
  </si>
  <si>
    <t>ATP5A1</t>
  </si>
  <si>
    <t>TNK1</t>
  </si>
  <si>
    <t>DHRS4</t>
  </si>
  <si>
    <t>SPSB2</t>
  </si>
  <si>
    <t>VIT</t>
  </si>
  <si>
    <t>HERPUD1</t>
  </si>
  <si>
    <t>PSMA1</t>
  </si>
  <si>
    <t>TOP3A</t>
  </si>
  <si>
    <t>ADI1</t>
  </si>
  <si>
    <t>TEP1</t>
  </si>
  <si>
    <t>ZNF662</t>
  </si>
  <si>
    <t>R3HDM1</t>
  </si>
  <si>
    <t>PSMA2</t>
  </si>
  <si>
    <t>CUL4A</t>
  </si>
  <si>
    <t>C2orf49</t>
  </si>
  <si>
    <t>CENPK</t>
  </si>
  <si>
    <t>WDFY4</t>
  </si>
  <si>
    <t>NOMO1</t>
  </si>
  <si>
    <t>PSMA3</t>
  </si>
  <si>
    <t>NCOA4</t>
  </si>
  <si>
    <t>REPIN1</t>
  </si>
  <si>
    <t>MRI</t>
  </si>
  <si>
    <t>C3orf62</t>
  </si>
  <si>
    <t>PVRL1</t>
  </si>
  <si>
    <t>RPA1</t>
  </si>
  <si>
    <t>KEAP1</t>
  </si>
  <si>
    <t>MRPL32</t>
  </si>
  <si>
    <t>SLC46A2</t>
  </si>
  <si>
    <t>ARHGAP27</t>
  </si>
  <si>
    <t>PTPRR</t>
  </si>
  <si>
    <t>APEX1</t>
  </si>
  <si>
    <t>TFDP1</t>
  </si>
  <si>
    <t>FAM126A</t>
  </si>
  <si>
    <t>GLIS2</t>
  </si>
  <si>
    <t>KCP</t>
  </si>
  <si>
    <t>IRF4</t>
  </si>
  <si>
    <t>PSMB4</t>
  </si>
  <si>
    <t>GNA13</t>
  </si>
  <si>
    <t>AP5M1</t>
  </si>
  <si>
    <t>FHDC1</t>
  </si>
  <si>
    <t>RUFY3</t>
  </si>
  <si>
    <t>SURF2</t>
  </si>
  <si>
    <t>PSMB6</t>
  </si>
  <si>
    <t>RBM39</t>
  </si>
  <si>
    <t>TSPYL1</t>
  </si>
  <si>
    <t>ENKD1</t>
  </si>
  <si>
    <t>VASH1</t>
  </si>
  <si>
    <t>NCOA2</t>
  </si>
  <si>
    <t>ABCD3</t>
  </si>
  <si>
    <t>ITPR2</t>
  </si>
  <si>
    <t>GOLPH3L</t>
  </si>
  <si>
    <t>ING2</t>
  </si>
  <si>
    <t>TICRR</t>
  </si>
  <si>
    <t>TSC22D1</t>
  </si>
  <si>
    <t>ERCC5</t>
  </si>
  <si>
    <t>IL11RA</t>
  </si>
  <si>
    <t>EXO5</t>
  </si>
  <si>
    <t>CENPH</t>
  </si>
  <si>
    <t>MYH14</t>
  </si>
  <si>
    <t>EFNB3</t>
  </si>
  <si>
    <t>GTF2E2</t>
  </si>
  <si>
    <t>PDCD11</t>
  </si>
  <si>
    <t>NOL11</t>
  </si>
  <si>
    <t>ATP13A3</t>
  </si>
  <si>
    <t>NPM2</t>
  </si>
  <si>
    <t>NCOA1</t>
  </si>
  <si>
    <t>PRDX5</t>
  </si>
  <si>
    <t>FASTKD3</t>
  </si>
  <si>
    <t>DDX31</t>
  </si>
  <si>
    <t>MANSC1</t>
  </si>
  <si>
    <t>NEK8</t>
  </si>
  <si>
    <t>NPTX1</t>
  </si>
  <si>
    <t>CMPK1</t>
  </si>
  <si>
    <t>DAZAP2</t>
  </si>
  <si>
    <t>EBF2</t>
  </si>
  <si>
    <t>WDR76</t>
  </si>
  <si>
    <t>PRUNE</t>
  </si>
  <si>
    <t>CACNA1E</t>
  </si>
  <si>
    <t>PPP2R1B</t>
  </si>
  <si>
    <t>PAFAH1B3</t>
  </si>
  <si>
    <t>EPB41L4A</t>
  </si>
  <si>
    <t>RAVER2</t>
  </si>
  <si>
    <t>SETD3</t>
  </si>
  <si>
    <t>SNCB</t>
  </si>
  <si>
    <t>SDHA</t>
  </si>
  <si>
    <t>PCM1</t>
  </si>
  <si>
    <t>NOP10</t>
  </si>
  <si>
    <t>SH2B1</t>
  </si>
  <si>
    <t>TSPAN33</t>
  </si>
  <si>
    <t>HLF</t>
  </si>
  <si>
    <t>HIBADH</t>
  </si>
  <si>
    <t>NONO</t>
  </si>
  <si>
    <t>KRCC1</t>
  </si>
  <si>
    <t>TNFRSF19</t>
  </si>
  <si>
    <t>MYPOP</t>
  </si>
  <si>
    <t>FSCN1</t>
  </si>
  <si>
    <t>HNRNPH1</t>
  </si>
  <si>
    <t>PTPRK</t>
  </si>
  <si>
    <t>TM7SF3</t>
  </si>
  <si>
    <t>SERTAD4</t>
  </si>
  <si>
    <t>TREML1</t>
  </si>
  <si>
    <t>DUSP5</t>
  </si>
  <si>
    <t>PRDX2</t>
  </si>
  <si>
    <t>RAB35</t>
  </si>
  <si>
    <t>HOMER3</t>
  </si>
  <si>
    <t>ING3</t>
  </si>
  <si>
    <t>PLEKHH2</t>
  </si>
  <si>
    <t>ATP2B3</t>
  </si>
  <si>
    <t>KIF5B</t>
  </si>
  <si>
    <t>RNPS1</t>
  </si>
  <si>
    <t>LYRM2</t>
  </si>
  <si>
    <t>GPRC5D</t>
  </si>
  <si>
    <t>GLYCTK</t>
  </si>
  <si>
    <t>PTPRN</t>
  </si>
  <si>
    <t>PHB</t>
  </si>
  <si>
    <t>MAPRE1</t>
  </si>
  <si>
    <t>ACSS1</t>
  </si>
  <si>
    <t>MST4</t>
  </si>
  <si>
    <t>RCOR2</t>
  </si>
  <si>
    <t>KIAA1109</t>
  </si>
  <si>
    <t>RFC4</t>
  </si>
  <si>
    <t>PKN1</t>
  </si>
  <si>
    <t>UFSP2</t>
  </si>
  <si>
    <t>ZNFX1</t>
  </si>
  <si>
    <t>NRSN1</t>
  </si>
  <si>
    <t>WSCD2</t>
  </si>
  <si>
    <t>GTF2F1</t>
  </si>
  <si>
    <t>SRSF7</t>
  </si>
  <si>
    <t>WDR70</t>
  </si>
  <si>
    <t>WNT16</t>
  </si>
  <si>
    <t>RBFA</t>
  </si>
  <si>
    <t>MGAT5B</t>
  </si>
  <si>
    <t>COPB2</t>
  </si>
  <si>
    <t>QPCT</t>
  </si>
  <si>
    <t>NMRK1</t>
  </si>
  <si>
    <t>SHPK</t>
  </si>
  <si>
    <t>LILRA2</t>
  </si>
  <si>
    <t>FAM135B</t>
  </si>
  <si>
    <t>PSMC2</t>
  </si>
  <si>
    <t>GUK1</t>
  </si>
  <si>
    <t>COA4</t>
  </si>
  <si>
    <t>MALAT1</t>
  </si>
  <si>
    <t>PARP8</t>
  </si>
  <si>
    <t>SEZ6</t>
  </si>
  <si>
    <t>RPL3</t>
  </si>
  <si>
    <t>LIN52</t>
  </si>
  <si>
    <t>CRIPT</t>
  </si>
  <si>
    <t>GGA2</t>
  </si>
  <si>
    <t>FAM101B</t>
  </si>
  <si>
    <t>LBH</t>
  </si>
  <si>
    <t>CCT6A</t>
  </si>
  <si>
    <t>ZNF585B</t>
  </si>
  <si>
    <t>MED11</t>
  </si>
  <si>
    <t>MTUS1</t>
  </si>
  <si>
    <t>ARFGAP2</t>
  </si>
  <si>
    <t>WDR44</t>
  </si>
  <si>
    <t>ARL1</t>
  </si>
  <si>
    <t>C11orf73</t>
  </si>
  <si>
    <t>WDR35</t>
  </si>
  <si>
    <t>SLC35A3</t>
  </si>
  <si>
    <t>TTLL6</t>
  </si>
  <si>
    <t>FRMPD3</t>
  </si>
  <si>
    <t>ARL4A</t>
  </si>
  <si>
    <t>LACTB2</t>
  </si>
  <si>
    <t>CCDC39</t>
  </si>
  <si>
    <t>CBY1</t>
  </si>
  <si>
    <t>B3GALNT2</t>
  </si>
  <si>
    <t>CELF3</t>
  </si>
  <si>
    <t>MLH1</t>
  </si>
  <si>
    <t>FBXO48</t>
  </si>
  <si>
    <t>ANAPC7</t>
  </si>
  <si>
    <t>HILPDA</t>
  </si>
  <si>
    <t>AGBL3</t>
  </si>
  <si>
    <t>SH3PXD2A</t>
  </si>
  <si>
    <t>TSPAN7</t>
  </si>
  <si>
    <t>TMEM69</t>
  </si>
  <si>
    <t>ANAPC4</t>
  </si>
  <si>
    <t>GDAP1</t>
  </si>
  <si>
    <t>ARFGEF3</t>
  </si>
  <si>
    <t>SKIV2L2</t>
  </si>
  <si>
    <t>RARS2</t>
  </si>
  <si>
    <t>PCTP</t>
  </si>
  <si>
    <t>THAP6</t>
  </si>
  <si>
    <t>CACHD1</t>
  </si>
  <si>
    <t>PRCP</t>
  </si>
  <si>
    <t>ACBD5</t>
  </si>
  <si>
    <t>ERGIC3</t>
  </si>
  <si>
    <t>PROKR1</t>
  </si>
  <si>
    <t>VASN</t>
  </si>
  <si>
    <t>CTSK</t>
  </si>
  <si>
    <t>CEP162</t>
  </si>
  <si>
    <t>EXOG</t>
  </si>
  <si>
    <t>CD99L2</t>
  </si>
  <si>
    <t>SLC35E4</t>
  </si>
  <si>
    <t>GPD2</t>
  </si>
  <si>
    <t>ZCCHC6</t>
  </si>
  <si>
    <t>CARHSP1</t>
  </si>
  <si>
    <t>BRSK1</t>
  </si>
  <si>
    <t>TENM4</t>
  </si>
  <si>
    <t>SSR1</t>
  </si>
  <si>
    <t>METRNL</t>
  </si>
  <si>
    <t>RBM7</t>
  </si>
  <si>
    <t>PHF10</t>
  </si>
  <si>
    <t>RGMB</t>
  </si>
  <si>
    <t>TSFM</t>
  </si>
  <si>
    <t>SLC18B1</t>
  </si>
  <si>
    <t>CEP83</t>
  </si>
  <si>
    <t>KCTD4</t>
  </si>
  <si>
    <t>NIPAL3</t>
  </si>
  <si>
    <t>MAPK8</t>
  </si>
  <si>
    <t>FDX1L</t>
  </si>
  <si>
    <t>PUS1</t>
  </si>
  <si>
    <t>KCNV1</t>
  </si>
  <si>
    <t>PHKA1</t>
  </si>
  <si>
    <t>TMEM65</t>
  </si>
  <si>
    <t>DOCK2</t>
  </si>
  <si>
    <t>SPINK6</t>
  </si>
  <si>
    <t>MTIF2</t>
  </si>
  <si>
    <t>PAOX</t>
  </si>
  <si>
    <t>RDH5</t>
  </si>
  <si>
    <t>FAM150B</t>
  </si>
  <si>
    <t>GYG1</t>
  </si>
  <si>
    <t>SASS6</t>
  </si>
  <si>
    <t>SEMA4D</t>
  </si>
  <si>
    <t>C17orf99</t>
  </si>
  <si>
    <t>ATP5G3</t>
  </si>
  <si>
    <t>CWC27</t>
  </si>
  <si>
    <t>ARHGEF2</t>
  </si>
  <si>
    <t>SEZ6L2</t>
  </si>
  <si>
    <t>PSMD8</t>
  </si>
  <si>
    <t>APOOL</t>
  </si>
  <si>
    <t>RNASE6</t>
  </si>
  <si>
    <t>DCHS2</t>
  </si>
  <si>
    <t>CSNK1A1</t>
  </si>
  <si>
    <t>TMEM64</t>
  </si>
  <si>
    <t>PACS1</t>
  </si>
  <si>
    <t>RPL34</t>
  </si>
  <si>
    <t>HSDL2</t>
  </si>
  <si>
    <t>TMEM54</t>
  </si>
  <si>
    <t>BNC2</t>
  </si>
  <si>
    <t>POU3F4</t>
  </si>
  <si>
    <t>USP54</t>
  </si>
  <si>
    <t>SNX21</t>
  </si>
  <si>
    <t>ZNF574</t>
  </si>
  <si>
    <t>FNTA</t>
  </si>
  <si>
    <t>SLC25A26</t>
  </si>
  <si>
    <t>PPP1R14A</t>
  </si>
  <si>
    <t>GOLT1A</t>
  </si>
  <si>
    <t>UBE2A</t>
  </si>
  <si>
    <t>H2AFV</t>
  </si>
  <si>
    <t>NTAN1</t>
  </si>
  <si>
    <t>ESPNL</t>
  </si>
  <si>
    <t>CARS</t>
  </si>
  <si>
    <t>SH3BP5L</t>
  </si>
  <si>
    <t>RAB37</t>
  </si>
  <si>
    <t>FAM57B</t>
  </si>
  <si>
    <t>PRIM1</t>
  </si>
  <si>
    <t>DPY19L4</t>
  </si>
  <si>
    <t>RHBDF1</t>
  </si>
  <si>
    <t>MTSS1L</t>
  </si>
  <si>
    <t>PRIM2</t>
  </si>
  <si>
    <t>TTC21B</t>
  </si>
  <si>
    <t>RMDN1</t>
  </si>
  <si>
    <t>HECW1</t>
  </si>
  <si>
    <t>PSMB2</t>
  </si>
  <si>
    <t>MAATS1</t>
  </si>
  <si>
    <t>NUDT16</t>
  </si>
  <si>
    <t>ARC</t>
  </si>
  <si>
    <t>MCM2</t>
  </si>
  <si>
    <t>TAF8</t>
  </si>
  <si>
    <t>RTP4</t>
  </si>
  <si>
    <t>PRSS45</t>
  </si>
  <si>
    <t>RANBP2</t>
  </si>
  <si>
    <t>C6orf1</t>
  </si>
  <si>
    <t>STAMBPL1</t>
  </si>
  <si>
    <t>SLC36A1</t>
  </si>
  <si>
    <t>SEPHS1</t>
  </si>
  <si>
    <t>METTL16</t>
  </si>
  <si>
    <t>SH3YL1</t>
  </si>
  <si>
    <t>GPRIN1</t>
  </si>
  <si>
    <t>MTHFS</t>
  </si>
  <si>
    <t>COA5</t>
  </si>
  <si>
    <t>SHD</t>
  </si>
  <si>
    <t>PRICKLE2</t>
  </si>
  <si>
    <t>MRE11A</t>
  </si>
  <si>
    <t>NDUFA11</t>
  </si>
  <si>
    <t>MPP4</t>
  </si>
  <si>
    <t>KIF21A</t>
  </si>
  <si>
    <t>METAP2</t>
  </si>
  <si>
    <t>NRROS</t>
  </si>
  <si>
    <t>ZNF521</t>
  </si>
  <si>
    <t>GALNTL5</t>
  </si>
  <si>
    <t>NUDT2</t>
  </si>
  <si>
    <t>ARMC8</t>
  </si>
  <si>
    <t>FAM19A4</t>
  </si>
  <si>
    <t>RAI1</t>
  </si>
  <si>
    <t>CDK9</t>
  </si>
  <si>
    <t>TMEM126B</t>
  </si>
  <si>
    <t>SFXN2</t>
  </si>
  <si>
    <t>NECAB2</t>
  </si>
  <si>
    <t>CCT4</t>
  </si>
  <si>
    <t>LIX1L</t>
  </si>
  <si>
    <t>FCRL4</t>
  </si>
  <si>
    <t>HUWE1</t>
  </si>
  <si>
    <t>RAB13</t>
  </si>
  <si>
    <t>ZNF584</t>
  </si>
  <si>
    <t>ASB2</t>
  </si>
  <si>
    <t>CAMK2N1</t>
  </si>
  <si>
    <t>BCAP31</t>
  </si>
  <si>
    <t>MFN1</t>
  </si>
  <si>
    <t>SLC22A12</t>
  </si>
  <si>
    <t>LRRTM1</t>
  </si>
  <si>
    <t>HSD17B4</t>
  </si>
  <si>
    <t>NELFCD</t>
  </si>
  <si>
    <t>BAG1</t>
  </si>
  <si>
    <t>RTN4RL1</t>
  </si>
  <si>
    <t>PSMD7</t>
  </si>
  <si>
    <t>GPALPP1</t>
  </si>
  <si>
    <t>RARRES2</t>
  </si>
  <si>
    <t>ZFHX4</t>
  </si>
  <si>
    <t>VAMP7</t>
  </si>
  <si>
    <t>ZNF34</t>
  </si>
  <si>
    <t>KXD1</t>
  </si>
  <si>
    <t>SLC26A11</t>
  </si>
  <si>
    <t>HNRNPM</t>
  </si>
  <si>
    <t>TMEM256</t>
  </si>
  <si>
    <t>SPX</t>
  </si>
  <si>
    <t>ATCAY</t>
  </si>
  <si>
    <t>KPNA1</t>
  </si>
  <si>
    <t>STAG2</t>
  </si>
  <si>
    <t>OSBPL10</t>
  </si>
  <si>
    <t>FBXO11</t>
  </si>
  <si>
    <t>NUBP1</t>
  </si>
  <si>
    <t>SRBD1</t>
  </si>
  <si>
    <t>NUSAP1</t>
  </si>
  <si>
    <t>LMTK2</t>
  </si>
  <si>
    <t>SUCLG1</t>
  </si>
  <si>
    <t>AOPEP</t>
  </si>
  <si>
    <t>IFIH1</t>
  </si>
  <si>
    <t>CHERP</t>
  </si>
  <si>
    <t>RABGGTB</t>
  </si>
  <si>
    <t>METTL13</t>
  </si>
  <si>
    <t>TM6SF1</t>
  </si>
  <si>
    <t>CMIP</t>
  </si>
  <si>
    <t>TTC3</t>
  </si>
  <si>
    <t>ANKRD13C</t>
  </si>
  <si>
    <t>PITHD1</t>
  </si>
  <si>
    <t>AMOTL1</t>
  </si>
  <si>
    <t>CLNS1A</t>
  </si>
  <si>
    <t>UBR7</t>
  </si>
  <si>
    <t>LHPP</t>
  </si>
  <si>
    <t>LSMEM2</t>
  </si>
  <si>
    <t>PRKAG1</t>
  </si>
  <si>
    <t>PRPF38A</t>
  </si>
  <si>
    <t>POFUT1</t>
  </si>
  <si>
    <t>TMEM130</t>
  </si>
  <si>
    <t>PSMD4</t>
  </si>
  <si>
    <t>SCCPDH</t>
  </si>
  <si>
    <t>DEF6</t>
  </si>
  <si>
    <t>GALNT16</t>
  </si>
  <si>
    <t>CSE1L</t>
  </si>
  <si>
    <t>ZNF248</t>
  </si>
  <si>
    <t>FBXO44</t>
  </si>
  <si>
    <t>FIBCD1</t>
  </si>
  <si>
    <t>MFAP1</t>
  </si>
  <si>
    <t>ABCF1</t>
  </si>
  <si>
    <t>WFDC1</t>
  </si>
  <si>
    <t>ADAMTSL1</t>
  </si>
  <si>
    <t>SEC13</t>
  </si>
  <si>
    <t>SLC30A7</t>
  </si>
  <si>
    <t>GPR35</t>
  </si>
  <si>
    <t>EMC1</t>
  </si>
  <si>
    <t>SUMO3</t>
  </si>
  <si>
    <t>FLCN</t>
  </si>
  <si>
    <t>ZFP14</t>
  </si>
  <si>
    <t>PDCD7</t>
  </si>
  <si>
    <t>EIF3B</t>
  </si>
  <si>
    <t>CADM4</t>
  </si>
  <si>
    <t>AKIP1</t>
  </si>
  <si>
    <t>ZIC4</t>
  </si>
  <si>
    <t>ATP5J2</t>
  </si>
  <si>
    <t>GADD45GIP1</t>
  </si>
  <si>
    <t>MBNL1</t>
  </si>
  <si>
    <t>ANKRD52</t>
  </si>
  <si>
    <t>RRP1</t>
  </si>
  <si>
    <t>FIBIN</t>
  </si>
  <si>
    <t>ARHGEF3</t>
  </si>
  <si>
    <t>TMEM178A</t>
  </si>
  <si>
    <t>ARPP19</t>
  </si>
  <si>
    <t>NANP</t>
  </si>
  <si>
    <t>DISC1</t>
  </si>
  <si>
    <t>ZNRF1</t>
  </si>
  <si>
    <t>CMC4</t>
  </si>
  <si>
    <t>CCDC110</t>
  </si>
  <si>
    <t>PNPO</t>
  </si>
  <si>
    <t>NLGN2</t>
  </si>
  <si>
    <t>EIF6</t>
  </si>
  <si>
    <t>BLOC1S5</t>
  </si>
  <si>
    <t>ARMC1</t>
  </si>
  <si>
    <t>PCDH19</t>
  </si>
  <si>
    <t>PER3</t>
  </si>
  <si>
    <t>PARD3</t>
  </si>
  <si>
    <t>RHBDL2</t>
  </si>
  <si>
    <t>ZNF461</t>
  </si>
  <si>
    <t>SCAND1</t>
  </si>
  <si>
    <t>ZFAND2B</t>
  </si>
  <si>
    <t>DLL3</t>
  </si>
  <si>
    <t>FEZF2</t>
  </si>
  <si>
    <t>SYNJ2BP</t>
  </si>
  <si>
    <t>RIN2</t>
  </si>
  <si>
    <t>MSRB1</t>
  </si>
  <si>
    <t>RNF217</t>
  </si>
  <si>
    <t>GEMIN4</t>
  </si>
  <si>
    <t>GTF2H4</t>
  </si>
  <si>
    <t>GMIP</t>
  </si>
  <si>
    <t>GRIN3A</t>
  </si>
  <si>
    <t>NUP107</t>
  </si>
  <si>
    <t>PEX13</t>
  </si>
  <si>
    <t>NYAP2</t>
  </si>
  <si>
    <t>CHD6</t>
  </si>
  <si>
    <t>TPI1</t>
  </si>
  <si>
    <t>SMARCE1</t>
  </si>
  <si>
    <t>HIGD1B</t>
  </si>
  <si>
    <t>NETO1</t>
  </si>
  <si>
    <t>SEC61B</t>
  </si>
  <si>
    <t>ST6GALNAC6</t>
  </si>
  <si>
    <t>MYOT</t>
  </si>
  <si>
    <t>CHD5</t>
  </si>
  <si>
    <t>GABARAPL2</t>
  </si>
  <si>
    <t>MARCH2</t>
  </si>
  <si>
    <t>P2RX2</t>
  </si>
  <si>
    <t>ADAMTS19</t>
  </si>
  <si>
    <t>RPS20</t>
  </si>
  <si>
    <t>RNF166</t>
  </si>
  <si>
    <t>DBF4</t>
  </si>
  <si>
    <t>FBXO41</t>
  </si>
  <si>
    <t>PRPS1</t>
  </si>
  <si>
    <t>RAD51AP1</t>
  </si>
  <si>
    <t>EBF1</t>
  </si>
  <si>
    <t>STARD8</t>
  </si>
  <si>
    <t>SHFM1</t>
  </si>
  <si>
    <t>ALKBH8</t>
  </si>
  <si>
    <t>EGFL7</t>
  </si>
  <si>
    <t>ELMO1</t>
  </si>
  <si>
    <t>CDC42</t>
  </si>
  <si>
    <t>ZNF524</t>
  </si>
  <si>
    <t>DACH1</t>
  </si>
  <si>
    <t>WASF1</t>
  </si>
  <si>
    <t>GMFB</t>
  </si>
  <si>
    <t>PPP1R14B</t>
  </si>
  <si>
    <t>CTNNA3</t>
  </si>
  <si>
    <t>SPOCK2</t>
  </si>
  <si>
    <t>RAB8A</t>
  </si>
  <si>
    <t>NSUN4</t>
  </si>
  <si>
    <t>GNPTG</t>
  </si>
  <si>
    <t>TNR</t>
  </si>
  <si>
    <t>SRP54</t>
  </si>
  <si>
    <t>PPCDC</t>
  </si>
  <si>
    <t>CDC42EP3</t>
  </si>
  <si>
    <t>SYN2</t>
  </si>
  <si>
    <t>UBE2D3</t>
  </si>
  <si>
    <t>GPR146</t>
  </si>
  <si>
    <t>CDH7</t>
  </si>
  <si>
    <t>KCNJ9</t>
  </si>
  <si>
    <t>RAP1B</t>
  </si>
  <si>
    <t>LRTOMT</t>
  </si>
  <si>
    <t>ZNF835</t>
  </si>
  <si>
    <t>PTPRN2</t>
  </si>
  <si>
    <t>SEC61A1</t>
  </si>
  <si>
    <t>MVB12A</t>
  </si>
  <si>
    <t>GPR52</t>
  </si>
  <si>
    <t>ATP6V0A1</t>
  </si>
  <si>
    <t>DAD1</t>
  </si>
  <si>
    <t>SAT2</t>
  </si>
  <si>
    <t>GRIP1</t>
  </si>
  <si>
    <t>KISS1R</t>
  </si>
  <si>
    <t>NPC2</t>
  </si>
  <si>
    <t>IFT43</t>
  </si>
  <si>
    <t>NR2E3</t>
  </si>
  <si>
    <t>CPNE4</t>
  </si>
  <si>
    <t>GNG11</t>
  </si>
  <si>
    <t>HMCES</t>
  </si>
  <si>
    <t>SCIN</t>
  </si>
  <si>
    <t>ATG2B</t>
  </si>
  <si>
    <t>SUMO2</t>
  </si>
  <si>
    <t>CERS2</t>
  </si>
  <si>
    <t>DDIT4L</t>
  </si>
  <si>
    <t>TIMM10</t>
  </si>
  <si>
    <t>LIN37</t>
  </si>
  <si>
    <t>RASD2</t>
  </si>
  <si>
    <t>PPP1CB</t>
  </si>
  <si>
    <t>DHTKD1</t>
  </si>
  <si>
    <t>CLIP3</t>
  </si>
  <si>
    <t>RPS15A</t>
  </si>
  <si>
    <t>FUBP3</t>
  </si>
  <si>
    <t>CYFIP2</t>
  </si>
  <si>
    <t>YWHAE</t>
  </si>
  <si>
    <t>COX14</t>
  </si>
  <si>
    <t>IGSF21</t>
  </si>
  <si>
    <t>RPS29</t>
  </si>
  <si>
    <t>APOPT1</t>
  </si>
  <si>
    <t>LOXL4</t>
  </si>
  <si>
    <t>SNRPE</t>
  </si>
  <si>
    <t>LRIG1</t>
  </si>
  <si>
    <t>SLC41A2</t>
  </si>
  <si>
    <t>SNRPD3</t>
  </si>
  <si>
    <t>HYLS1</t>
  </si>
  <si>
    <t>DNHD1</t>
  </si>
  <si>
    <t>YPEL5</t>
  </si>
  <si>
    <t>AIFM3</t>
  </si>
  <si>
    <t>GPR124</t>
  </si>
  <si>
    <t>RAP1A</t>
  </si>
  <si>
    <t>MUS81</t>
  </si>
  <si>
    <t>RBP7</t>
  </si>
  <si>
    <t>RPS15</t>
  </si>
  <si>
    <t>TEFM</t>
  </si>
  <si>
    <t>ZIC5</t>
  </si>
  <si>
    <t>RPS28</t>
  </si>
  <si>
    <t>TGS1</t>
  </si>
  <si>
    <t>ABCA3</t>
  </si>
  <si>
    <t>RBX1</t>
  </si>
  <si>
    <t>OSBPL9</t>
  </si>
  <si>
    <t>GABRG3</t>
  </si>
  <si>
    <t>RPL11</t>
  </si>
  <si>
    <t>TBCB</t>
  </si>
  <si>
    <t>SGIP1</t>
  </si>
  <si>
    <t>RPS27A</t>
  </si>
  <si>
    <t>S100A13</t>
  </si>
  <si>
    <t>CLSTN3</t>
  </si>
  <si>
    <t>TRA2B</t>
  </si>
  <si>
    <t>PHB2</t>
  </si>
  <si>
    <t>ST6GALNAC5</t>
  </si>
  <si>
    <t>UBE2B</t>
  </si>
  <si>
    <t>NRTN</t>
  </si>
  <si>
    <t>RUSC1</t>
  </si>
  <si>
    <t>DYNLL1</t>
  </si>
  <si>
    <t>COQ7</t>
  </si>
  <si>
    <t>COL25A1</t>
  </si>
  <si>
    <t>SKP1</t>
  </si>
  <si>
    <t>PRMT1</t>
  </si>
  <si>
    <t>RSPO3</t>
  </si>
  <si>
    <t>EEF1A1</t>
  </si>
  <si>
    <t>MRPL57</t>
  </si>
  <si>
    <t>PACSIN1</t>
  </si>
  <si>
    <t>RNF4</t>
  </si>
  <si>
    <t>PDCD2L</t>
  </si>
  <si>
    <t>SEZ6L</t>
  </si>
  <si>
    <t>KCNJ10</t>
  </si>
  <si>
    <t>C19orf52</t>
  </si>
  <si>
    <t>RHOBTB2</t>
  </si>
  <si>
    <t>MRPS36</t>
  </si>
  <si>
    <t>C17orf80</t>
  </si>
  <si>
    <t>GPR63</t>
  </si>
  <si>
    <t>RPL24</t>
  </si>
  <si>
    <t>INPP5K</t>
  </si>
  <si>
    <t>NMNAT2</t>
  </si>
  <si>
    <t>RPL36A</t>
  </si>
  <si>
    <t>NDC1</t>
  </si>
  <si>
    <t>UBE2O</t>
  </si>
  <si>
    <t>ARF1</t>
  </si>
  <si>
    <t>CHCHD7</t>
  </si>
  <si>
    <t>OR51E2</t>
  </si>
  <si>
    <t>ERH</t>
  </si>
  <si>
    <t>APOO</t>
  </si>
  <si>
    <t>ADNP</t>
  </si>
  <si>
    <t>TNFAIP6</t>
  </si>
  <si>
    <t>RNF126</t>
  </si>
  <si>
    <t>SLC12A5</t>
  </si>
  <si>
    <t>FOXO4</t>
  </si>
  <si>
    <t>TMEM147</t>
  </si>
  <si>
    <t>CDIP1</t>
  </si>
  <si>
    <t>MPP1</t>
  </si>
  <si>
    <t>RIOK2</t>
  </si>
  <si>
    <t>FOXP1</t>
  </si>
  <si>
    <t>TFAM</t>
  </si>
  <si>
    <t>YIPF2</t>
  </si>
  <si>
    <t>KCNF1</t>
  </si>
  <si>
    <t>NGFRAP1</t>
  </si>
  <si>
    <t>ZNF471</t>
  </si>
  <si>
    <t>SEMA6B</t>
  </si>
  <si>
    <t>CAP1</t>
  </si>
  <si>
    <t>OSBPL11</t>
  </si>
  <si>
    <t>LRRN3</t>
  </si>
  <si>
    <t>XPC</t>
  </si>
  <si>
    <t>PECR</t>
  </si>
  <si>
    <t>CLSTN2</t>
  </si>
  <si>
    <t>SLC25A11</t>
  </si>
  <si>
    <t>MRPL1</t>
  </si>
  <si>
    <t>OTOF</t>
  </si>
  <si>
    <t>CEBPZ</t>
  </si>
  <si>
    <t>NIFK</t>
  </si>
  <si>
    <t>TANC2</t>
  </si>
  <si>
    <t>UBXN1</t>
  </si>
  <si>
    <t>DPY30</t>
  </si>
  <si>
    <t>CPNE5</t>
  </si>
  <si>
    <t>GBE1</t>
  </si>
  <si>
    <t>TRIM4</t>
  </si>
  <si>
    <t>CHD8</t>
  </si>
  <si>
    <t>GLO1</t>
  </si>
  <si>
    <t>CIPC</t>
  </si>
  <si>
    <t>PCDH18</t>
  </si>
  <si>
    <t>SSBP1</t>
  </si>
  <si>
    <t>KATNBL1</t>
  </si>
  <si>
    <t>PLXNA4</t>
  </si>
  <si>
    <t>CD164</t>
  </si>
  <si>
    <t>COMMD4</t>
  </si>
  <si>
    <t>CELSR2</t>
  </si>
  <si>
    <t>BAX</t>
  </si>
  <si>
    <t>QRSL1</t>
  </si>
  <si>
    <t>MYOZ2</t>
  </si>
  <si>
    <t>RBBP4</t>
  </si>
  <si>
    <t>MAGT1</t>
  </si>
  <si>
    <t>CRTAC1</t>
  </si>
  <si>
    <t>TWF1</t>
  </si>
  <si>
    <t>DNTTIP1</t>
  </si>
  <si>
    <t>PAK6</t>
  </si>
  <si>
    <t>STX4</t>
  </si>
  <si>
    <t>RASSF4</t>
  </si>
  <si>
    <t>BIRC6</t>
  </si>
  <si>
    <t>ILF2</t>
  </si>
  <si>
    <t>PPA2</t>
  </si>
  <si>
    <t>ARHGAP35</t>
  </si>
  <si>
    <t>PTP4A2</t>
  </si>
  <si>
    <t>CLMP</t>
  </si>
  <si>
    <t>DIAPH3</t>
  </si>
  <si>
    <t>MRPL28</t>
  </si>
  <si>
    <t>ACSS3</t>
  </si>
  <si>
    <t>TENM2</t>
  </si>
  <si>
    <t>ZNF154</t>
  </si>
  <si>
    <t>CWH43</t>
  </si>
  <si>
    <t>PDS5B</t>
  </si>
  <si>
    <t>IK</t>
  </si>
  <si>
    <t>PTGES2</t>
  </si>
  <si>
    <t>CBLN4</t>
  </si>
  <si>
    <t>EIF2B5</t>
  </si>
  <si>
    <t>JMJD4</t>
  </si>
  <si>
    <t>STAB1</t>
  </si>
  <si>
    <t>PRDX4</t>
  </si>
  <si>
    <t>KIF9</t>
  </si>
  <si>
    <t>SCN3B</t>
  </si>
  <si>
    <t>CBX3</t>
  </si>
  <si>
    <t>CLSPN</t>
  </si>
  <si>
    <t>SACS</t>
  </si>
  <si>
    <t>EIF3I</t>
  </si>
  <si>
    <t>PLGRKT</t>
  </si>
  <si>
    <t>PDP1</t>
  </si>
  <si>
    <t>DYNC1I2</t>
  </si>
  <si>
    <t>ETNK1</t>
  </si>
  <si>
    <t>KIAA1468</t>
  </si>
  <si>
    <t>ADAM9</t>
  </si>
  <si>
    <t>MCCC2</t>
  </si>
  <si>
    <t>CTTNBP2NL</t>
  </si>
  <si>
    <t>GPM6B</t>
  </si>
  <si>
    <t>KIAA1551</t>
  </si>
  <si>
    <t>MARCH4</t>
  </si>
  <si>
    <t>PIN1</t>
  </si>
  <si>
    <t>ENY2</t>
  </si>
  <si>
    <t>ZNF624</t>
  </si>
  <si>
    <t>HDAC1</t>
  </si>
  <si>
    <t>ACOT13</t>
  </si>
  <si>
    <t>NCDN</t>
  </si>
  <si>
    <t>AAMP</t>
  </si>
  <si>
    <t>PNRC2</t>
  </si>
  <si>
    <t>MAGEL2</t>
  </si>
  <si>
    <t>NACA</t>
  </si>
  <si>
    <t>NXT2</t>
  </si>
  <si>
    <t>RIMS3</t>
  </si>
  <si>
    <t>C1D</t>
  </si>
  <si>
    <t>LZTFL1</t>
  </si>
  <si>
    <t>KCND3</t>
  </si>
  <si>
    <t>IDI1</t>
  </si>
  <si>
    <t>LHX9</t>
  </si>
  <si>
    <t>AJAP1</t>
  </si>
  <si>
    <t>CBFB</t>
  </si>
  <si>
    <t>NIT2</t>
  </si>
  <si>
    <t>SLC13A4</t>
  </si>
  <si>
    <t>UBE4A</t>
  </si>
  <si>
    <t>DDX21</t>
  </si>
  <si>
    <t>MYH13</t>
  </si>
  <si>
    <t>TFDP2</t>
  </si>
  <si>
    <t>YAE1D1</t>
  </si>
  <si>
    <t>ITGA11</t>
  </si>
  <si>
    <t>ZNF271</t>
  </si>
  <si>
    <t>CREBZF</t>
  </si>
  <si>
    <t>MYT1L</t>
  </si>
  <si>
    <t>NAA30</t>
  </si>
  <si>
    <t>RAD18</t>
  </si>
  <si>
    <t>KIDINS220</t>
  </si>
  <si>
    <t>NOLC1</t>
  </si>
  <si>
    <t>RNF146</t>
  </si>
  <si>
    <t>MKL2</t>
  </si>
  <si>
    <t>FRMPD4</t>
  </si>
  <si>
    <t>TXLNG</t>
  </si>
  <si>
    <t>PNMAL2</t>
  </si>
  <si>
    <t>EMC2</t>
  </si>
  <si>
    <t>DNAJC17</t>
  </si>
  <si>
    <t>HPCAL4</t>
  </si>
  <si>
    <t>SEP2</t>
  </si>
  <si>
    <t>BEX4</t>
  </si>
  <si>
    <t>PRPF19</t>
  </si>
  <si>
    <t>SNX17</t>
  </si>
  <si>
    <t>SMOX</t>
  </si>
  <si>
    <t>BSN</t>
  </si>
  <si>
    <t>ARL6IP1</t>
  </si>
  <si>
    <t>LYAR</t>
  </si>
  <si>
    <t>SLC8A2</t>
  </si>
  <si>
    <t>ARHGEF6</t>
  </si>
  <si>
    <t>CWC25</t>
  </si>
  <si>
    <t>UNC13A</t>
  </si>
  <si>
    <t>EIF4H</t>
  </si>
  <si>
    <t>KLHL28</t>
  </si>
  <si>
    <t>CTNND2</t>
  </si>
  <si>
    <t>WDR43</t>
  </si>
  <si>
    <t>ERAP1</t>
  </si>
  <si>
    <t>NTNG1</t>
  </si>
  <si>
    <t>EBP</t>
  </si>
  <si>
    <t>USE1</t>
  </si>
  <si>
    <t>R3HDM2</t>
  </si>
  <si>
    <t>TCEB1</t>
  </si>
  <si>
    <t>NDUFA13</t>
  </si>
  <si>
    <t>ZNF281</t>
  </si>
  <si>
    <t>RHEB</t>
  </si>
  <si>
    <t>MRPL27</t>
  </si>
  <si>
    <t>HCN4</t>
  </si>
  <si>
    <t>PPP1R7</t>
  </si>
  <si>
    <t>ORMDL1</t>
  </si>
  <si>
    <t>CHST2</t>
  </si>
  <si>
    <t>SEC23B</t>
  </si>
  <si>
    <t>BCCIP</t>
  </si>
  <si>
    <t>HECTD4</t>
  </si>
  <si>
    <t>TRAM1</t>
  </si>
  <si>
    <t>MAP10</t>
  </si>
  <si>
    <t>TLN2</t>
  </si>
  <si>
    <t>MPPED2</t>
  </si>
  <si>
    <t>KLHL13</t>
  </si>
  <si>
    <t>MYO5A</t>
  </si>
  <si>
    <t>SEP7</t>
  </si>
  <si>
    <t>ORC3</t>
  </si>
  <si>
    <t>AIM1</t>
  </si>
  <si>
    <t>SLC15A2</t>
  </si>
  <si>
    <t>ABCD2</t>
  </si>
  <si>
    <t>PCDHGC5</t>
  </si>
  <si>
    <t>TAF12</t>
  </si>
  <si>
    <t>EIF3K</t>
  </si>
  <si>
    <t>PCDHGA3</t>
  </si>
  <si>
    <t>SYPL1</t>
  </si>
  <si>
    <t>PISD</t>
  </si>
  <si>
    <t>MAGED1</t>
  </si>
  <si>
    <t>RBBP7</t>
  </si>
  <si>
    <t>SLC23A1</t>
  </si>
  <si>
    <t>PCLO</t>
  </si>
  <si>
    <t>NTRK2</t>
  </si>
  <si>
    <t>NUFIP1</t>
  </si>
  <si>
    <t>HIF1A</t>
  </si>
  <si>
    <t>STOML2</t>
  </si>
  <si>
    <t>NDUFA5</t>
  </si>
  <si>
    <t>NXT1</t>
  </si>
  <si>
    <t>IMMT</t>
  </si>
  <si>
    <t>PACSIN3</t>
  </si>
  <si>
    <t>LRRC36</t>
  </si>
  <si>
    <t>ACAD8</t>
  </si>
  <si>
    <t>KIAA0753</t>
  </si>
  <si>
    <t>MCTS1</t>
  </si>
  <si>
    <t>KIAA1033</t>
  </si>
  <si>
    <t>ISY1</t>
  </si>
  <si>
    <t>CWF19L2</t>
  </si>
  <si>
    <t>NOB1</t>
  </si>
  <si>
    <t>GFOD2</t>
  </si>
  <si>
    <t>CA14</t>
  </si>
  <si>
    <t>LSM12</t>
  </si>
  <si>
    <t>RPH3AL</t>
  </si>
  <si>
    <t>MTERF2</t>
  </si>
  <si>
    <t>SLC12A4</t>
  </si>
  <si>
    <t>COQ5</t>
  </si>
  <si>
    <t>HPS5</t>
  </si>
  <si>
    <t>EMC4</t>
  </si>
  <si>
    <t>FARSA</t>
  </si>
  <si>
    <t>DACT2</t>
  </si>
  <si>
    <t>DDX52</t>
  </si>
  <si>
    <t>THEM4</t>
  </si>
  <si>
    <t>POLR3K</t>
  </si>
  <si>
    <t>C10orf76</t>
  </si>
  <si>
    <t>MTO1</t>
  </si>
  <si>
    <t>CCDC183</t>
  </si>
  <si>
    <t>TMX2</t>
  </si>
  <si>
    <t>MRPL2</t>
  </si>
  <si>
    <t>FCF1</t>
  </si>
  <si>
    <t>C9orf64</t>
  </si>
  <si>
    <t>LSM2</t>
  </si>
  <si>
    <t>FAM69A</t>
  </si>
  <si>
    <t>UFC1</t>
  </si>
  <si>
    <t>LYRM7</t>
  </si>
  <si>
    <t>FIS1</t>
  </si>
  <si>
    <t>ABHD17B</t>
  </si>
  <si>
    <t>KNSTRN</t>
  </si>
  <si>
    <t>DENND4C</t>
  </si>
  <si>
    <t>SNX5</t>
  </si>
  <si>
    <t>QIL1</t>
  </si>
  <si>
    <t>F11R</t>
  </si>
  <si>
    <t>E4F1</t>
  </si>
  <si>
    <t>SOX21</t>
  </si>
  <si>
    <t>RPL7L1</t>
  </si>
  <si>
    <t>NFS1</t>
  </si>
  <si>
    <t>DHRS7B</t>
  </si>
  <si>
    <t>IKBKG</t>
  </si>
  <si>
    <t>SPOPL</t>
  </si>
  <si>
    <t>DDX49</t>
  </si>
  <si>
    <t>MFSD5</t>
  </si>
  <si>
    <t>SERP1</t>
  </si>
  <si>
    <t>SLC30A6</t>
  </si>
  <si>
    <t>MAU2</t>
  </si>
  <si>
    <t>RNASEK</t>
  </si>
  <si>
    <t>TLDC1</t>
  </si>
  <si>
    <t>FAM199X</t>
  </si>
  <si>
    <t>CYP20A1</t>
  </si>
  <si>
    <t>LRSAM1</t>
  </si>
  <si>
    <t>TEX261</t>
  </si>
  <si>
    <t>LAYN</t>
  </si>
  <si>
    <t>CASP12</t>
  </si>
  <si>
    <t>PTPLB</t>
  </si>
  <si>
    <t>CCDC73</t>
  </si>
  <si>
    <t>ACAD11</t>
  </si>
  <si>
    <t>RPS27L</t>
  </si>
  <si>
    <t>CEP68</t>
  </si>
  <si>
    <t>BZW1</t>
  </si>
  <si>
    <t>EIF3M</t>
  </si>
  <si>
    <t>CHMP1B</t>
  </si>
  <si>
    <t>C16orf62</t>
  </si>
  <si>
    <t>HEATR3</t>
  </si>
  <si>
    <t>GOLGA7</t>
  </si>
  <si>
    <t>VPS13B</t>
  </si>
  <si>
    <t>SDCCAG8</t>
  </si>
  <si>
    <t>GLRX5</t>
  </si>
  <si>
    <t>ZBTB33</t>
  </si>
  <si>
    <t>TRPT1</t>
  </si>
  <si>
    <t>TMEM135</t>
  </si>
  <si>
    <t>TAX1BP1</t>
  </si>
  <si>
    <t>TSPYL5</t>
  </si>
  <si>
    <t>ANKRD46</t>
  </si>
  <si>
    <t>CCDC25</t>
  </si>
  <si>
    <t>CIR1</t>
  </si>
  <si>
    <t>DDX42</t>
  </si>
  <si>
    <t>STX12</t>
  </si>
  <si>
    <t>SIAH1</t>
  </si>
  <si>
    <t>RELL1</t>
  </si>
  <si>
    <t>FMNL3</t>
  </si>
  <si>
    <t>FUNDC1</t>
  </si>
  <si>
    <t>WDR75</t>
  </si>
  <si>
    <t>UEVLD</t>
  </si>
  <si>
    <t>TCEAL8</t>
  </si>
  <si>
    <t>MICU2</t>
  </si>
  <si>
    <t>CA13</t>
  </si>
  <si>
    <t>PPM1K</t>
  </si>
  <si>
    <t>CHCHD4</t>
  </si>
  <si>
    <t>CISD2</t>
  </si>
  <si>
    <t>KCTD17</t>
  </si>
  <si>
    <t>COMMD1</t>
  </si>
  <si>
    <t>METTL25</t>
  </si>
  <si>
    <t>C12orf76</t>
  </si>
  <si>
    <t>ARL14EP</t>
  </si>
  <si>
    <t>MRPL43</t>
  </si>
  <si>
    <t>TMEM87A</t>
  </si>
  <si>
    <t>ATAD1</t>
  </si>
  <si>
    <t>APOA1BP</t>
  </si>
  <si>
    <t>MSANTD4</t>
  </si>
  <si>
    <t>BVES</t>
  </si>
  <si>
    <t>PIK3C3</t>
  </si>
  <si>
    <t>SRFBP1</t>
  </si>
  <si>
    <t>NGDN</t>
  </si>
  <si>
    <t>NUP35</t>
  </si>
  <si>
    <t>ABHD11</t>
  </si>
  <si>
    <t>TDRD7</t>
  </si>
  <si>
    <t>JOSD2</t>
  </si>
  <si>
    <t>SLC30A5</t>
  </si>
  <si>
    <t>RHEBL1</t>
  </si>
  <si>
    <t>FAM76A</t>
  </si>
  <si>
    <t>UBA3</t>
  </si>
  <si>
    <t>TBC1D15</t>
  </si>
  <si>
    <t>C18orf32</t>
  </si>
  <si>
    <t>ELP5</t>
  </si>
  <si>
    <t>PAQR8</t>
  </si>
  <si>
    <t>ABHD3</t>
  </si>
  <si>
    <t>RAB2B</t>
  </si>
  <si>
    <t>CHPT1</t>
  </si>
  <si>
    <t>UBTD2</t>
  </si>
  <si>
    <t>BRK1</t>
  </si>
  <si>
    <t>NSMCE1</t>
  </si>
  <si>
    <t>TRIM41</t>
  </si>
  <si>
    <t>SLC35F5</t>
  </si>
  <si>
    <t>NUDCD2</t>
  </si>
  <si>
    <t>SNRNP27</t>
  </si>
  <si>
    <t>TMED6</t>
  </si>
  <si>
    <t>SPIRE2</t>
  </si>
  <si>
    <t>RTN4IP1</t>
  </si>
  <si>
    <t>PRPF31</t>
  </si>
  <si>
    <t>SREK1</t>
  </si>
  <si>
    <t>BAALC</t>
  </si>
  <si>
    <t>FAM3C</t>
  </si>
  <si>
    <t>UBXN4</t>
  </si>
  <si>
    <t>MRPS31</t>
  </si>
  <si>
    <t>ANP32B</t>
  </si>
  <si>
    <t>PVRL2</t>
  </si>
  <si>
    <t>N4BP2L2</t>
  </si>
  <si>
    <t>TANK</t>
  </si>
  <si>
    <t>COPS5</t>
  </si>
  <si>
    <t>RAB8B</t>
  </si>
  <si>
    <t>EMG1</t>
  </si>
  <si>
    <t>C19orf10</t>
  </si>
  <si>
    <t>RAB24</t>
  </si>
  <si>
    <t>GFM2</t>
  </si>
  <si>
    <t>NT5C3B</t>
  </si>
  <si>
    <t>FAM162A</t>
  </si>
  <si>
    <t>CCDC47</t>
  </si>
  <si>
    <t>TMEM186</t>
  </si>
  <si>
    <t>PINX1</t>
  </si>
  <si>
    <t>FAM149B1</t>
  </si>
  <si>
    <t>CHCHD1</t>
  </si>
  <si>
    <t>COA7</t>
  </si>
  <si>
    <t>UPRT</t>
  </si>
  <si>
    <t>GALM</t>
  </si>
  <si>
    <t>HAUS1</t>
  </si>
  <si>
    <t>TUBGCP3</t>
  </si>
  <si>
    <t>DGCR14</t>
  </si>
  <si>
    <t>FAM122A</t>
  </si>
  <si>
    <t>SPDL1</t>
  </si>
  <si>
    <t>YIPF6</t>
  </si>
  <si>
    <t>CCDC101</t>
  </si>
  <si>
    <t>RRP36</t>
  </si>
  <si>
    <t>SMIM12</t>
  </si>
  <si>
    <t>PHYHIPL</t>
  </si>
  <si>
    <t>MED8</t>
  </si>
  <si>
    <t>CCDC104</t>
  </si>
  <si>
    <t>LTV1</t>
  </si>
  <si>
    <t>MRPL48</t>
  </si>
  <si>
    <t>DCUN1D1</t>
  </si>
  <si>
    <t>C17orf59</t>
  </si>
  <si>
    <t>RBM17</t>
  </si>
  <si>
    <t>WBSCR16</t>
  </si>
  <si>
    <t>METTL2A</t>
  </si>
  <si>
    <t>BTF3L4</t>
  </si>
  <si>
    <t>ARL5B</t>
  </si>
  <si>
    <t>DHRS1</t>
  </si>
  <si>
    <t>CEP19</t>
  </si>
  <si>
    <t>C1orf74</t>
  </si>
  <si>
    <t>CCDC138</t>
  </si>
  <si>
    <t>COQ10A</t>
  </si>
  <si>
    <t>PCMTD1</t>
  </si>
  <si>
    <t>ZMAT2</t>
  </si>
  <si>
    <t>FAM210A</t>
  </si>
  <si>
    <t>C8orf37</t>
  </si>
  <si>
    <t>KIF20B</t>
  </si>
  <si>
    <t>FYTTD1</t>
  </si>
  <si>
    <t>SMIM14</t>
  </si>
  <si>
    <t>IWS1</t>
  </si>
  <si>
    <t>YME1L1</t>
  </si>
  <si>
    <t>SEC62</t>
  </si>
  <si>
    <t>SDF2</t>
  </si>
  <si>
    <t>MPHOSPH6</t>
  </si>
  <si>
    <t>TSNAX</t>
  </si>
  <si>
    <t>EIF3C</t>
  </si>
  <si>
    <t>TSG101</t>
  </si>
  <si>
    <t>RBM4B</t>
  </si>
  <si>
    <t>C19orf43</t>
  </si>
  <si>
    <t>AIF1L</t>
  </si>
  <si>
    <t>LLPH</t>
  </si>
  <si>
    <t>UTP23</t>
  </si>
  <si>
    <t>SLC35A5</t>
  </si>
  <si>
    <t>YIPF4</t>
  </si>
  <si>
    <t>DCTN5</t>
  </si>
  <si>
    <t>DOHH</t>
  </si>
  <si>
    <t>ISCA1</t>
  </si>
  <si>
    <t>PDCD10</t>
  </si>
  <si>
    <t>UTP14A</t>
  </si>
  <si>
    <t>TMED9</t>
  </si>
  <si>
    <t>FUNDC2</t>
  </si>
  <si>
    <t>C1orf43</t>
  </si>
  <si>
    <t>C1QTNF5</t>
  </si>
  <si>
    <t>TMEM59</t>
  </si>
  <si>
    <t>MAK16</t>
  </si>
  <si>
    <t>ITPA</t>
  </si>
  <si>
    <t>RTFDC1</t>
  </si>
  <si>
    <t>EIF2A</t>
  </si>
  <si>
    <t>GTPBP4</t>
  </si>
  <si>
    <t>BHLHE41</t>
  </si>
  <si>
    <t>DERL2</t>
  </si>
  <si>
    <t>MAP1LC3B</t>
  </si>
  <si>
    <t>SLIRP</t>
  </si>
  <si>
    <t>EGLN1</t>
  </si>
  <si>
    <t>TMEM126A</t>
  </si>
  <si>
    <t>PAIP1</t>
  </si>
  <si>
    <t>LSG1</t>
  </si>
  <si>
    <t>NSRP1</t>
  </si>
  <si>
    <t>PUS7L</t>
  </si>
  <si>
    <t>HDHD2</t>
  </si>
  <si>
    <t>DDX47</t>
  </si>
  <si>
    <t>TMEM168</t>
  </si>
  <si>
    <t>NUCKS1</t>
  </si>
  <si>
    <t>VPS11</t>
  </si>
  <si>
    <t>EPC1</t>
  </si>
  <si>
    <t>PDCL3</t>
  </si>
  <si>
    <t>PARL</t>
  </si>
  <si>
    <t>PNN</t>
  </si>
  <si>
    <t>TRIT1</t>
  </si>
  <si>
    <t>MMADHC</t>
  </si>
  <si>
    <t>PIGM</t>
  </si>
  <si>
    <t>TOR1AIP2</t>
  </si>
  <si>
    <t>RABEP2</t>
  </si>
  <si>
    <t>OBFC1</t>
  </si>
  <si>
    <t>FAM134B</t>
  </si>
  <si>
    <t>AAMDC</t>
  </si>
  <si>
    <t>METTL17</t>
  </si>
  <si>
    <t>PHAX</t>
  </si>
  <si>
    <t>VCPKMT</t>
  </si>
  <si>
    <t>PRKRIP1</t>
  </si>
  <si>
    <t>MOB1A</t>
  </si>
  <si>
    <t>C14orf93</t>
  </si>
  <si>
    <t>ELP3</t>
  </si>
  <si>
    <t>SUGCT</t>
  </si>
  <si>
    <t>C17orf75</t>
  </si>
  <si>
    <t>CDH20</t>
  </si>
  <si>
    <t>TMEM165</t>
  </si>
  <si>
    <t>MOV10</t>
  </si>
  <si>
    <t>GPN1</t>
  </si>
  <si>
    <t>LYRM4</t>
  </si>
  <si>
    <t>TM9SF3</t>
  </si>
  <si>
    <t>RAB18</t>
  </si>
  <si>
    <t>MID1IP1</t>
  </si>
  <si>
    <t>SAYSD1</t>
  </si>
  <si>
    <t>FANCF</t>
  </si>
  <si>
    <t>TMEM9B</t>
  </si>
  <si>
    <t>FBXO8</t>
  </si>
  <si>
    <t>CMC2</t>
  </si>
  <si>
    <t>MRPL17</t>
  </si>
  <si>
    <t>KLC4</t>
  </si>
  <si>
    <t>GINM1</t>
  </si>
  <si>
    <t>AGPAT5</t>
  </si>
  <si>
    <t>TYW1</t>
  </si>
  <si>
    <t>TMEM184C</t>
  </si>
  <si>
    <t>INTS7</t>
  </si>
  <si>
    <t>ARGLU1</t>
  </si>
  <si>
    <t>MRPL22</t>
  </si>
  <si>
    <t>COMMD8</t>
  </si>
  <si>
    <t>NDUFB11</t>
  </si>
  <si>
    <t>OSER1</t>
  </si>
  <si>
    <t>FAM206A</t>
  </si>
  <si>
    <t>HYPK</t>
  </si>
  <si>
    <t>PPP4R2</t>
  </si>
  <si>
    <t>UGGT2</t>
  </si>
  <si>
    <t>TVP23B</t>
  </si>
  <si>
    <t>PSENEN</t>
  </si>
  <si>
    <t>COQ3</t>
  </si>
  <si>
    <t>CHMP5</t>
  </si>
  <si>
    <t>CWC15</t>
  </si>
  <si>
    <t>PTPLAD1</t>
  </si>
  <si>
    <t>EMC3</t>
  </si>
  <si>
    <t>AKAP7</t>
  </si>
  <si>
    <t>VPS54</t>
  </si>
  <si>
    <t>ZBTB4</t>
  </si>
  <si>
    <t>CCDC180</t>
  </si>
  <si>
    <t>KIAA1430</t>
  </si>
  <si>
    <t>KLHL9</t>
  </si>
  <si>
    <t>SUCLA2</t>
  </si>
  <si>
    <t>GMPR2</t>
  </si>
  <si>
    <t>UXT</t>
  </si>
  <si>
    <t>ZBTB47</t>
  </si>
  <si>
    <t>STAP2</t>
  </si>
  <si>
    <t>LAMTOR3</t>
  </si>
  <si>
    <t>BCAP29</t>
  </si>
  <si>
    <t>SAP30BP</t>
  </si>
  <si>
    <t>NDUFA12</t>
  </si>
  <si>
    <t>ZNF107</t>
  </si>
  <si>
    <t>NAGK</t>
  </si>
  <si>
    <t>MOSPD1</t>
  </si>
  <si>
    <t>SLC25A13</t>
  </si>
  <si>
    <t>FBXO3</t>
  </si>
  <si>
    <t>FBXL3</t>
  </si>
  <si>
    <t>NFU1</t>
  </si>
  <si>
    <t>SSR3</t>
  </si>
  <si>
    <t>ING4</t>
  </si>
  <si>
    <t>MTMR6</t>
  </si>
  <si>
    <t>NIP7</t>
  </si>
  <si>
    <t>RUVBL1</t>
  </si>
  <si>
    <t>BCS1L</t>
  </si>
  <si>
    <t>VDAC3</t>
  </si>
  <si>
    <t>MRPS33</t>
  </si>
  <si>
    <t>SSX2IP</t>
  </si>
  <si>
    <t>KLHL20</t>
  </si>
  <si>
    <t>SIGLEC9</t>
  </si>
  <si>
    <t>SH3GLB1</t>
  </si>
  <si>
    <t>RBMX2</t>
  </si>
  <si>
    <t>MOB4</t>
  </si>
  <si>
    <t>SBDS</t>
  </si>
  <si>
    <t>TMED5</t>
  </si>
  <si>
    <t>SF3B6</t>
  </si>
  <si>
    <t>REXO2</t>
  </si>
  <si>
    <t>RRP15</t>
  </si>
  <si>
    <t>MED31</t>
  </si>
  <si>
    <t>MRPS23</t>
  </si>
  <si>
    <t>GOLT1B</t>
  </si>
  <si>
    <t>CHMP3</t>
  </si>
  <si>
    <t>FAM32A</t>
  </si>
  <si>
    <t>SALL2</t>
  </si>
  <si>
    <t>WDR45</t>
  </si>
  <si>
    <t>KDM3A</t>
  </si>
  <si>
    <t>AFG3L2</t>
  </si>
  <si>
    <t>OARD1</t>
  </si>
  <si>
    <t>TIMM10B</t>
  </si>
  <si>
    <t>RBM8A</t>
  </si>
  <si>
    <t>ZNF706</t>
  </si>
  <si>
    <t>ARL5A</t>
  </si>
  <si>
    <t>C16orf80</t>
  </si>
  <si>
    <t>EID1</t>
  </si>
  <si>
    <t>CHCHD2</t>
  </si>
  <si>
    <t>NDUFB9</t>
  </si>
  <si>
    <t>SQRDL</t>
  </si>
  <si>
    <t>Module colour</t>
  </si>
  <si>
    <t>Gene number</t>
  </si>
  <si>
    <t>WGCNA/MCLUST module</t>
  </si>
  <si>
    <t>Olive</t>
  </si>
  <si>
    <t>Sky blue</t>
  </si>
  <si>
    <t>Golf</t>
  </si>
  <si>
    <t>Light aqua</t>
  </si>
  <si>
    <t>Orange</t>
  </si>
  <si>
    <t>Yellow</t>
  </si>
  <si>
    <t>Aqua</t>
  </si>
  <si>
    <t>Violet</t>
  </si>
  <si>
    <t>Light green</t>
  </si>
  <si>
    <t>Purple</t>
  </si>
  <si>
    <t>Tan</t>
  </si>
  <si>
    <t>Black</t>
  </si>
  <si>
    <t>Midnight blue</t>
  </si>
  <si>
    <t>Red</t>
  </si>
  <si>
    <t>Pink</t>
  </si>
  <si>
    <t>Green</t>
  </si>
  <si>
    <t>PAG WGNA/MLCUST gene overlap</t>
  </si>
  <si>
    <t>HERV-K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Fill="1"/>
    <xf numFmtId="16" fontId="0" fillId="0" borderId="0" xfId="0" quotePrefix="1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9"/>
  <sheetViews>
    <sheetView tabSelected="1" workbookViewId="0">
      <selection activeCell="S5" sqref="S5"/>
    </sheetView>
  </sheetViews>
  <sheetFormatPr defaultRowHeight="15" x14ac:dyDescent="0.25"/>
  <cols>
    <col min="1" max="1" width="23.5703125" bestFit="1" customWidth="1"/>
    <col min="2" max="11" width="9.140625" style="2"/>
    <col min="12" max="13" width="9.140625" style="2" customWidth="1"/>
    <col min="14" max="16" width="9.140625" style="2"/>
    <col min="17" max="17" width="11.85546875" style="2" customWidth="1"/>
  </cols>
  <sheetData>
    <row r="1" spans="1:17" ht="15.75" x14ac:dyDescent="0.25">
      <c r="A1" s="1" t="s">
        <v>2648</v>
      </c>
    </row>
    <row r="3" spans="1:17" x14ac:dyDescent="0.25">
      <c r="A3" t="s">
        <v>2629</v>
      </c>
      <c r="B3" s="2" t="s">
        <v>2647</v>
      </c>
      <c r="C3" s="2" t="s">
        <v>2646</v>
      </c>
      <c r="D3" s="2" t="s">
        <v>2632</v>
      </c>
      <c r="E3" s="2" t="s">
        <v>2633</v>
      </c>
      <c r="F3" s="2" t="s">
        <v>2634</v>
      </c>
      <c r="G3" s="2" t="s">
        <v>2635</v>
      </c>
      <c r="H3" s="2" t="s">
        <v>2636</v>
      </c>
      <c r="I3" s="2" t="s">
        <v>2637</v>
      </c>
      <c r="J3" s="2" t="s">
        <v>2638</v>
      </c>
      <c r="K3" s="2" t="s">
        <v>2639</v>
      </c>
      <c r="L3" s="2" t="s">
        <v>2640</v>
      </c>
      <c r="M3" s="2" t="s">
        <v>2641</v>
      </c>
      <c r="N3" s="2" t="s">
        <v>2642</v>
      </c>
      <c r="O3" s="2" t="s">
        <v>2645</v>
      </c>
      <c r="P3" s="2" t="s">
        <v>2643</v>
      </c>
      <c r="Q3" s="2" t="s">
        <v>2644</v>
      </c>
    </row>
    <row r="4" spans="1:17" x14ac:dyDescent="0.25">
      <c r="A4" t="s">
        <v>2630</v>
      </c>
      <c r="B4" s="2">
        <f>COUNTA(B6:B3416)</f>
        <v>46</v>
      </c>
      <c r="C4" s="2">
        <f t="shared" ref="C4:Q4" si="0">COUNTA(C6:C3416)</f>
        <v>119</v>
      </c>
      <c r="D4" s="2">
        <f t="shared" si="0"/>
        <v>664</v>
      </c>
      <c r="E4" s="2">
        <f t="shared" si="0"/>
        <v>360</v>
      </c>
      <c r="F4" s="2">
        <f t="shared" si="0"/>
        <v>39</v>
      </c>
      <c r="G4" s="2">
        <f t="shared" si="0"/>
        <v>21</v>
      </c>
      <c r="H4" s="2">
        <f t="shared" si="0"/>
        <v>117</v>
      </c>
      <c r="I4" s="2">
        <f t="shared" si="0"/>
        <v>173</v>
      </c>
      <c r="J4" s="2">
        <f t="shared" si="0"/>
        <v>60</v>
      </c>
      <c r="K4" s="2">
        <f t="shared" si="0"/>
        <v>125</v>
      </c>
      <c r="L4" s="2">
        <f t="shared" si="0"/>
        <v>41</v>
      </c>
      <c r="M4" s="2">
        <f t="shared" si="0"/>
        <v>66</v>
      </c>
      <c r="N4" s="2">
        <f t="shared" si="0"/>
        <v>165</v>
      </c>
      <c r="O4" s="2">
        <f t="shared" si="0"/>
        <v>50</v>
      </c>
      <c r="P4" s="2">
        <f t="shared" si="0"/>
        <v>241</v>
      </c>
      <c r="Q4" s="2">
        <f t="shared" si="0"/>
        <v>330</v>
      </c>
    </row>
    <row r="5" spans="1:17" x14ac:dyDescent="0.25">
      <c r="A5" t="s">
        <v>2631</v>
      </c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</row>
    <row r="6" spans="1:17" x14ac:dyDescent="0.25">
      <c r="B6" s="2" t="s">
        <v>17</v>
      </c>
      <c r="C6" s="2" t="s">
        <v>18</v>
      </c>
      <c r="D6" s="2" t="s">
        <v>16</v>
      </c>
      <c r="E6" s="2" t="s">
        <v>19</v>
      </c>
      <c r="F6" s="2" t="s">
        <v>20</v>
      </c>
      <c r="G6" s="2" t="s">
        <v>21</v>
      </c>
      <c r="H6" s="2" t="s">
        <v>22</v>
      </c>
      <c r="I6" s="2" t="s">
        <v>23</v>
      </c>
      <c r="J6" s="2" t="s">
        <v>24</v>
      </c>
      <c r="K6" s="2" t="s">
        <v>25</v>
      </c>
      <c r="L6" s="2" t="s">
        <v>26</v>
      </c>
      <c r="M6" s="2" t="s">
        <v>27</v>
      </c>
      <c r="N6" s="2" t="s">
        <v>28</v>
      </c>
      <c r="O6" s="2" t="s">
        <v>29</v>
      </c>
      <c r="P6" s="2" t="s">
        <v>30</v>
      </c>
      <c r="Q6" s="2" t="s">
        <v>31</v>
      </c>
    </row>
    <row r="7" spans="1:17" x14ac:dyDescent="0.25">
      <c r="B7" s="2" t="s">
        <v>33</v>
      </c>
      <c r="C7" s="3" t="s">
        <v>34</v>
      </c>
      <c r="D7" s="2" t="s">
        <v>32</v>
      </c>
      <c r="E7" s="2" t="s">
        <v>35</v>
      </c>
      <c r="F7" s="2" t="s">
        <v>36</v>
      </c>
      <c r="G7" s="2" t="s">
        <v>37</v>
      </c>
      <c r="H7" s="2" t="s">
        <v>38</v>
      </c>
      <c r="I7" s="2" t="s">
        <v>39</v>
      </c>
      <c r="J7" s="2" t="s">
        <v>40</v>
      </c>
      <c r="K7" s="2" t="s">
        <v>41</v>
      </c>
      <c r="L7" s="2" t="s">
        <v>42</v>
      </c>
      <c r="M7" s="2" t="s">
        <v>43</v>
      </c>
      <c r="N7" s="2" t="s">
        <v>44</v>
      </c>
      <c r="O7" s="2" t="s">
        <v>45</v>
      </c>
      <c r="P7" s="2" t="s">
        <v>46</v>
      </c>
      <c r="Q7" s="2" t="s">
        <v>47</v>
      </c>
    </row>
    <row r="8" spans="1:17" x14ac:dyDescent="0.25">
      <c r="B8" s="2" t="s">
        <v>48</v>
      </c>
      <c r="C8" s="2" t="s">
        <v>49</v>
      </c>
      <c r="D8" s="2" t="s">
        <v>50</v>
      </c>
      <c r="E8" s="2" t="s">
        <v>51</v>
      </c>
      <c r="F8" s="2" t="s">
        <v>52</v>
      </c>
      <c r="G8" s="2" t="s">
        <v>53</v>
      </c>
      <c r="H8" s="2" t="s">
        <v>54</v>
      </c>
      <c r="I8" s="2" t="s">
        <v>55</v>
      </c>
      <c r="J8" s="2" t="s">
        <v>56</v>
      </c>
      <c r="K8" s="2" t="s">
        <v>57</v>
      </c>
      <c r="L8" s="2" t="s">
        <v>58</v>
      </c>
      <c r="M8" s="2" t="s">
        <v>59</v>
      </c>
      <c r="N8" s="2" t="s">
        <v>60</v>
      </c>
      <c r="O8" s="2" t="s">
        <v>61</v>
      </c>
      <c r="P8" s="2" t="s">
        <v>62</v>
      </c>
      <c r="Q8" s="2" t="s">
        <v>63</v>
      </c>
    </row>
    <row r="9" spans="1:17" x14ac:dyDescent="0.25">
      <c r="B9" s="2" t="s">
        <v>64</v>
      </c>
      <c r="C9" s="2" t="s">
        <v>65</v>
      </c>
      <c r="D9" s="2" t="s">
        <v>66</v>
      </c>
      <c r="E9" s="2" t="s">
        <v>67</v>
      </c>
      <c r="F9" s="2" t="s">
        <v>68</v>
      </c>
      <c r="G9" s="2" t="s">
        <v>69</v>
      </c>
      <c r="H9" s="2" t="s">
        <v>70</v>
      </c>
      <c r="I9" s="2" t="s">
        <v>71</v>
      </c>
      <c r="J9" s="2" t="s">
        <v>72</v>
      </c>
      <c r="K9" s="2" t="s">
        <v>73</v>
      </c>
      <c r="L9" s="2" t="s">
        <v>74</v>
      </c>
      <c r="M9" s="2" t="s">
        <v>75</v>
      </c>
      <c r="N9" s="2" t="s">
        <v>76</v>
      </c>
      <c r="O9" s="2" t="s">
        <v>77</v>
      </c>
      <c r="P9" s="2" t="s">
        <v>78</v>
      </c>
      <c r="Q9" s="2" t="s">
        <v>79</v>
      </c>
    </row>
    <row r="10" spans="1:17" x14ac:dyDescent="0.25">
      <c r="B10" s="2" t="s">
        <v>80</v>
      </c>
      <c r="C10" s="2" t="s">
        <v>81</v>
      </c>
      <c r="D10" s="2" t="s">
        <v>82</v>
      </c>
      <c r="E10" s="2" t="s">
        <v>83</v>
      </c>
      <c r="F10" s="2" t="s">
        <v>84</v>
      </c>
      <c r="G10" s="2" t="s">
        <v>85</v>
      </c>
      <c r="H10" s="2" t="s">
        <v>86</v>
      </c>
      <c r="I10" s="2" t="s">
        <v>87</v>
      </c>
      <c r="J10" s="2" t="s">
        <v>88</v>
      </c>
      <c r="K10" s="2" t="s">
        <v>89</v>
      </c>
      <c r="L10" s="2" t="s">
        <v>90</v>
      </c>
      <c r="M10" s="2" t="s">
        <v>91</v>
      </c>
      <c r="N10" s="2" t="s">
        <v>92</v>
      </c>
      <c r="O10" s="2" t="s">
        <v>93</v>
      </c>
      <c r="P10" s="2" t="s">
        <v>94</v>
      </c>
      <c r="Q10" s="2" t="s">
        <v>95</v>
      </c>
    </row>
    <row r="11" spans="1:17" x14ac:dyDescent="0.25">
      <c r="B11" s="2" t="s">
        <v>96</v>
      </c>
      <c r="C11" s="2" t="s">
        <v>97</v>
      </c>
      <c r="D11" s="2" t="s">
        <v>98</v>
      </c>
      <c r="E11" s="2" t="s">
        <v>99</v>
      </c>
      <c r="F11" s="2" t="s">
        <v>100</v>
      </c>
      <c r="G11" s="2" t="s">
        <v>101</v>
      </c>
      <c r="H11" s="2" t="s">
        <v>102</v>
      </c>
      <c r="I11" s="2" t="s">
        <v>103</v>
      </c>
      <c r="J11" s="2" t="s">
        <v>104</v>
      </c>
      <c r="K11" s="2" t="s">
        <v>105</v>
      </c>
      <c r="L11" s="2" t="s">
        <v>106</v>
      </c>
      <c r="M11" s="2" t="s">
        <v>107</v>
      </c>
      <c r="N11" s="2" t="s">
        <v>108</v>
      </c>
      <c r="O11" s="2" t="s">
        <v>109</v>
      </c>
      <c r="P11" s="2" t="s">
        <v>110</v>
      </c>
      <c r="Q11" s="2" t="s">
        <v>111</v>
      </c>
    </row>
    <row r="12" spans="1:17" x14ac:dyDescent="0.25"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2" t="s">
        <v>124</v>
      </c>
      <c r="O12" s="2" t="s">
        <v>125</v>
      </c>
      <c r="P12" s="2" t="s">
        <v>126</v>
      </c>
      <c r="Q12" s="2" t="s">
        <v>127</v>
      </c>
    </row>
    <row r="13" spans="1:17" x14ac:dyDescent="0.25">
      <c r="B13" s="2" t="s">
        <v>128</v>
      </c>
      <c r="C13" s="2" t="s">
        <v>129</v>
      </c>
      <c r="D13" s="2" t="s">
        <v>130</v>
      </c>
      <c r="E13" s="2" t="s">
        <v>131</v>
      </c>
      <c r="F13" s="2" t="s">
        <v>132</v>
      </c>
      <c r="G13" s="2" t="s">
        <v>133</v>
      </c>
      <c r="H13" s="2" t="s">
        <v>134</v>
      </c>
      <c r="I13" s="2" t="s">
        <v>135</v>
      </c>
      <c r="J13" s="2" t="s">
        <v>136</v>
      </c>
      <c r="K13" s="2" t="s">
        <v>137</v>
      </c>
      <c r="L13" s="2" t="s">
        <v>138</v>
      </c>
      <c r="M13" s="2" t="s">
        <v>139</v>
      </c>
      <c r="N13" s="2" t="s">
        <v>140</v>
      </c>
      <c r="O13" s="2" t="s">
        <v>141</v>
      </c>
      <c r="P13" s="2" t="s">
        <v>142</v>
      </c>
      <c r="Q13" s="2" t="s">
        <v>143</v>
      </c>
    </row>
    <row r="14" spans="1:17" x14ac:dyDescent="0.25">
      <c r="B14" s="2" t="s">
        <v>144</v>
      </c>
      <c r="C14" s="2" t="s">
        <v>145</v>
      </c>
      <c r="D14" s="2" t="s">
        <v>146</v>
      </c>
      <c r="E14" s="2" t="s">
        <v>147</v>
      </c>
      <c r="F14" s="2" t="s">
        <v>148</v>
      </c>
      <c r="G14" s="2" t="s">
        <v>149</v>
      </c>
      <c r="H14" s="2" t="s">
        <v>150</v>
      </c>
      <c r="I14" s="2" t="s">
        <v>151</v>
      </c>
      <c r="J14" s="2" t="s">
        <v>152</v>
      </c>
      <c r="K14" s="2" t="s">
        <v>153</v>
      </c>
      <c r="L14" s="2" t="s">
        <v>154</v>
      </c>
      <c r="M14" s="2" t="s">
        <v>155</v>
      </c>
      <c r="N14" s="2" t="s">
        <v>156</v>
      </c>
      <c r="O14" s="2" t="s">
        <v>157</v>
      </c>
      <c r="P14" s="2" t="s">
        <v>158</v>
      </c>
      <c r="Q14" s="2" t="s">
        <v>159</v>
      </c>
    </row>
    <row r="15" spans="1:17" x14ac:dyDescent="0.25">
      <c r="B15" s="2" t="s">
        <v>160</v>
      </c>
      <c r="C15" s="2" t="s">
        <v>161</v>
      </c>
      <c r="D15" s="2" t="s">
        <v>162</v>
      </c>
      <c r="E15" s="2" t="s">
        <v>163</v>
      </c>
      <c r="F15" s="2" t="s">
        <v>164</v>
      </c>
      <c r="G15" s="2" t="s">
        <v>165</v>
      </c>
      <c r="H15" s="2" t="s">
        <v>166</v>
      </c>
      <c r="I15" s="2" t="s">
        <v>167</v>
      </c>
      <c r="J15" s="2" t="s">
        <v>168</v>
      </c>
      <c r="K15" s="2" t="s">
        <v>169</v>
      </c>
      <c r="L15" s="2" t="s">
        <v>170</v>
      </c>
      <c r="M15" s="2" t="s">
        <v>171</v>
      </c>
      <c r="N15" s="2" t="s">
        <v>172</v>
      </c>
      <c r="O15" s="2" t="s">
        <v>173</v>
      </c>
      <c r="P15" s="2" t="s">
        <v>174</v>
      </c>
      <c r="Q15" s="2" t="s">
        <v>175</v>
      </c>
    </row>
    <row r="16" spans="1:17" x14ac:dyDescent="0.25">
      <c r="B16" s="2" t="s">
        <v>176</v>
      </c>
      <c r="C16" s="2" t="s">
        <v>177</v>
      </c>
      <c r="D16" s="2" t="s">
        <v>178</v>
      </c>
      <c r="E16" s="2" t="s">
        <v>179</v>
      </c>
      <c r="F16" s="2" t="s">
        <v>180</v>
      </c>
      <c r="G16" s="2" t="s">
        <v>181</v>
      </c>
      <c r="H16" s="2" t="s">
        <v>182</v>
      </c>
      <c r="I16" s="2" t="s">
        <v>183</v>
      </c>
      <c r="J16" s="2" t="s">
        <v>184</v>
      </c>
      <c r="K16" s="2" t="s">
        <v>185</v>
      </c>
      <c r="L16" s="2" t="s">
        <v>186</v>
      </c>
      <c r="M16" s="2" t="s">
        <v>187</v>
      </c>
      <c r="N16" s="2" t="s">
        <v>188</v>
      </c>
      <c r="O16" s="2" t="s">
        <v>189</v>
      </c>
      <c r="P16" s="2" t="s">
        <v>190</v>
      </c>
      <c r="Q16" s="2" t="s">
        <v>191</v>
      </c>
    </row>
    <row r="17" spans="2:17" x14ac:dyDescent="0.25">
      <c r="B17" s="2" t="s">
        <v>192</v>
      </c>
      <c r="C17" s="2" t="s">
        <v>193</v>
      </c>
      <c r="D17" s="2" t="s">
        <v>194</v>
      </c>
      <c r="E17" s="2" t="s">
        <v>195</v>
      </c>
      <c r="F17" s="2" t="s">
        <v>196</v>
      </c>
      <c r="G17" s="2" t="s">
        <v>197</v>
      </c>
      <c r="H17" s="2" t="s">
        <v>198</v>
      </c>
      <c r="I17" s="2" t="s">
        <v>199</v>
      </c>
      <c r="J17" s="2" t="s">
        <v>200</v>
      </c>
      <c r="K17" s="2" t="s">
        <v>201</v>
      </c>
      <c r="L17" s="2" t="s">
        <v>202</v>
      </c>
      <c r="M17" s="2" t="s">
        <v>203</v>
      </c>
      <c r="N17" s="2" t="s">
        <v>204</v>
      </c>
      <c r="O17" s="2" t="s">
        <v>205</v>
      </c>
      <c r="P17" s="2" t="s">
        <v>206</v>
      </c>
      <c r="Q17" s="2" t="s">
        <v>207</v>
      </c>
    </row>
    <row r="18" spans="2:17" x14ac:dyDescent="0.25">
      <c r="B18" s="2" t="s">
        <v>208</v>
      </c>
      <c r="C18" s="2" t="s">
        <v>209</v>
      </c>
      <c r="D18" s="2" t="s">
        <v>210</v>
      </c>
      <c r="E18" s="2" t="s">
        <v>211</v>
      </c>
      <c r="F18" s="2" t="s">
        <v>2649</v>
      </c>
      <c r="G18" s="2" t="s">
        <v>213</v>
      </c>
      <c r="H18" s="2" t="s">
        <v>214</v>
      </c>
      <c r="I18" s="2" t="s">
        <v>215</v>
      </c>
      <c r="J18" s="2" t="s">
        <v>216</v>
      </c>
      <c r="K18" s="2" t="s">
        <v>217</v>
      </c>
      <c r="L18" s="2" t="s">
        <v>218</v>
      </c>
      <c r="M18" s="2" t="s">
        <v>219</v>
      </c>
      <c r="N18" s="2" t="s">
        <v>220</v>
      </c>
      <c r="O18" s="2" t="s">
        <v>221</v>
      </c>
      <c r="P18" s="2" t="s">
        <v>222</v>
      </c>
      <c r="Q18" s="2" t="s">
        <v>223</v>
      </c>
    </row>
    <row r="19" spans="2:17" x14ac:dyDescent="0.25">
      <c r="B19" s="2" t="s">
        <v>224</v>
      </c>
      <c r="C19" s="2" t="s">
        <v>225</v>
      </c>
      <c r="D19" s="2" t="s">
        <v>226</v>
      </c>
      <c r="E19" s="2" t="s">
        <v>227</v>
      </c>
      <c r="F19" s="2" t="s">
        <v>228</v>
      </c>
      <c r="G19" s="2" t="s">
        <v>229</v>
      </c>
      <c r="H19" s="2" t="s">
        <v>230</v>
      </c>
      <c r="I19" s="2" t="s">
        <v>231</v>
      </c>
      <c r="J19" s="2" t="s">
        <v>232</v>
      </c>
      <c r="K19" s="2" t="s">
        <v>233</v>
      </c>
      <c r="L19" s="2" t="s">
        <v>234</v>
      </c>
      <c r="M19" s="2" t="s">
        <v>235</v>
      </c>
      <c r="N19" s="2" t="s">
        <v>236</v>
      </c>
      <c r="O19" s="2" t="s">
        <v>237</v>
      </c>
      <c r="P19" s="2" t="s">
        <v>238</v>
      </c>
      <c r="Q19" s="2" t="s">
        <v>239</v>
      </c>
    </row>
    <row r="20" spans="2:17" x14ac:dyDescent="0.25">
      <c r="B20" s="2" t="s">
        <v>240</v>
      </c>
      <c r="C20" s="2" t="s">
        <v>241</v>
      </c>
      <c r="D20" s="2" t="s">
        <v>242</v>
      </c>
      <c r="E20" s="2" t="s">
        <v>243</v>
      </c>
      <c r="F20" s="2" t="s">
        <v>244</v>
      </c>
      <c r="G20" s="2" t="s">
        <v>245</v>
      </c>
      <c r="H20" s="2" t="s">
        <v>246</v>
      </c>
      <c r="I20" s="2" t="s">
        <v>247</v>
      </c>
      <c r="J20" s="2" t="s">
        <v>248</v>
      </c>
      <c r="K20" s="2" t="s">
        <v>249</v>
      </c>
      <c r="L20" s="2" t="s">
        <v>250</v>
      </c>
      <c r="M20" s="2" t="s">
        <v>251</v>
      </c>
      <c r="N20" s="2" t="s">
        <v>252</v>
      </c>
      <c r="O20" s="2" t="s">
        <v>253</v>
      </c>
      <c r="P20" s="2" t="s">
        <v>254</v>
      </c>
      <c r="Q20" s="2" t="s">
        <v>255</v>
      </c>
    </row>
    <row r="21" spans="2:17" x14ac:dyDescent="0.25">
      <c r="B21" s="2" t="s">
        <v>256</v>
      </c>
      <c r="C21" s="2" t="s">
        <v>257</v>
      </c>
      <c r="D21" s="2" t="s">
        <v>258</v>
      </c>
      <c r="E21" s="2" t="s">
        <v>259</v>
      </c>
      <c r="F21" s="2" t="s">
        <v>260</v>
      </c>
      <c r="G21" s="2" t="s">
        <v>261</v>
      </c>
      <c r="H21" s="2" t="s">
        <v>262</v>
      </c>
      <c r="I21" s="2" t="s">
        <v>263</v>
      </c>
      <c r="J21" s="2" t="s">
        <v>264</v>
      </c>
      <c r="K21" s="2" t="s">
        <v>265</v>
      </c>
      <c r="L21" s="2" t="s">
        <v>266</v>
      </c>
      <c r="M21" s="2" t="s">
        <v>267</v>
      </c>
      <c r="N21" s="2" t="s">
        <v>268</v>
      </c>
      <c r="O21" s="2" t="s">
        <v>269</v>
      </c>
      <c r="P21" s="2" t="s">
        <v>270</v>
      </c>
      <c r="Q21" s="2" t="s">
        <v>271</v>
      </c>
    </row>
    <row r="22" spans="2:17" x14ac:dyDescent="0.25">
      <c r="B22" s="2" t="s">
        <v>272</v>
      </c>
      <c r="C22" s="2" t="s">
        <v>273</v>
      </c>
      <c r="D22" s="2" t="s">
        <v>274</v>
      </c>
      <c r="E22" s="2" t="s">
        <v>275</v>
      </c>
      <c r="F22" s="2" t="s">
        <v>276</v>
      </c>
      <c r="G22" s="2" t="s">
        <v>277</v>
      </c>
      <c r="H22" s="2" t="s">
        <v>278</v>
      </c>
      <c r="I22" s="2" t="s">
        <v>279</v>
      </c>
      <c r="J22" s="2" t="s">
        <v>280</v>
      </c>
      <c r="K22" s="2" t="s">
        <v>281</v>
      </c>
      <c r="L22" s="2" t="s">
        <v>282</v>
      </c>
      <c r="M22" s="2" t="s">
        <v>283</v>
      </c>
      <c r="N22" s="2" t="s">
        <v>284</v>
      </c>
      <c r="O22" s="2" t="s">
        <v>285</v>
      </c>
      <c r="P22" s="2" t="s">
        <v>286</v>
      </c>
      <c r="Q22" s="2" t="s">
        <v>287</v>
      </c>
    </row>
    <row r="23" spans="2:17" x14ac:dyDescent="0.25">
      <c r="B23" s="2" t="s">
        <v>288</v>
      </c>
      <c r="C23" s="2" t="s">
        <v>289</v>
      </c>
      <c r="D23" s="2" t="s">
        <v>290</v>
      </c>
      <c r="E23" s="2" t="s">
        <v>291</v>
      </c>
      <c r="F23" s="2" t="s">
        <v>292</v>
      </c>
      <c r="G23" s="2" t="s">
        <v>293</v>
      </c>
      <c r="H23" s="2" t="s">
        <v>294</v>
      </c>
      <c r="I23" s="2" t="s">
        <v>295</v>
      </c>
      <c r="J23" s="2" t="s">
        <v>296</v>
      </c>
      <c r="K23" s="2" t="s">
        <v>297</v>
      </c>
      <c r="L23" s="2" t="s">
        <v>298</v>
      </c>
      <c r="M23" s="2" t="s">
        <v>299</v>
      </c>
      <c r="N23" s="2" t="s">
        <v>300</v>
      </c>
      <c r="O23" s="2" t="s">
        <v>301</v>
      </c>
      <c r="P23" s="2" t="s">
        <v>302</v>
      </c>
      <c r="Q23" s="2" t="s">
        <v>303</v>
      </c>
    </row>
    <row r="24" spans="2:17" x14ac:dyDescent="0.25">
      <c r="B24" s="2" t="s">
        <v>304</v>
      </c>
      <c r="C24" s="2" t="s">
        <v>305</v>
      </c>
      <c r="D24" s="2" t="s">
        <v>306</v>
      </c>
      <c r="E24" s="2" t="s">
        <v>307</v>
      </c>
      <c r="F24" s="2" t="s">
        <v>308</v>
      </c>
      <c r="G24" s="2" t="s">
        <v>309</v>
      </c>
      <c r="H24" s="2" t="s">
        <v>310</v>
      </c>
      <c r="I24" s="2" t="s">
        <v>311</v>
      </c>
      <c r="J24" s="2" t="s">
        <v>312</v>
      </c>
      <c r="K24" s="2" t="s">
        <v>313</v>
      </c>
      <c r="L24" s="2" t="s">
        <v>314</v>
      </c>
      <c r="M24" s="2" t="s">
        <v>315</v>
      </c>
      <c r="N24" s="2" t="s">
        <v>316</v>
      </c>
      <c r="O24" s="2" t="s">
        <v>317</v>
      </c>
      <c r="P24" s="2" t="s">
        <v>318</v>
      </c>
      <c r="Q24" s="2" t="s">
        <v>319</v>
      </c>
    </row>
    <row r="25" spans="2:17" x14ac:dyDescent="0.25">
      <c r="B25" s="2" t="s">
        <v>320</v>
      </c>
      <c r="C25" s="2" t="s">
        <v>321</v>
      </c>
      <c r="D25" s="2" t="s">
        <v>322</v>
      </c>
      <c r="E25" s="2" t="s">
        <v>323</v>
      </c>
      <c r="F25" s="2" t="s">
        <v>324</v>
      </c>
      <c r="G25" s="2" t="s">
        <v>325</v>
      </c>
      <c r="H25" s="2" t="s">
        <v>326</v>
      </c>
      <c r="I25" s="2" t="s">
        <v>327</v>
      </c>
      <c r="J25" s="2" t="s">
        <v>328</v>
      </c>
      <c r="K25" s="2" t="s">
        <v>329</v>
      </c>
      <c r="L25" s="2" t="s">
        <v>330</v>
      </c>
      <c r="M25" s="2" t="s">
        <v>331</v>
      </c>
      <c r="N25" s="2" t="s">
        <v>332</v>
      </c>
      <c r="O25" s="2" t="s">
        <v>333</v>
      </c>
      <c r="P25" s="2" t="s">
        <v>334</v>
      </c>
      <c r="Q25" s="2" t="s">
        <v>335</v>
      </c>
    </row>
    <row r="26" spans="2:17" x14ac:dyDescent="0.25">
      <c r="B26" s="2" t="s">
        <v>336</v>
      </c>
      <c r="C26" s="2" t="s">
        <v>337</v>
      </c>
      <c r="D26" s="2" t="s">
        <v>338</v>
      </c>
      <c r="E26" s="2" t="s">
        <v>339</v>
      </c>
      <c r="F26" s="2" t="s">
        <v>340</v>
      </c>
      <c r="G26" s="2" t="s">
        <v>341</v>
      </c>
      <c r="H26" s="2" t="s">
        <v>342</v>
      </c>
      <c r="I26" s="2" t="s">
        <v>343</v>
      </c>
      <c r="J26" s="2" t="s">
        <v>344</v>
      </c>
      <c r="K26" s="2" t="s">
        <v>345</v>
      </c>
      <c r="L26" s="2" t="s">
        <v>346</v>
      </c>
      <c r="M26" s="2" t="s">
        <v>347</v>
      </c>
      <c r="N26" s="2" t="s">
        <v>348</v>
      </c>
      <c r="O26" s="2" t="s">
        <v>349</v>
      </c>
      <c r="P26" s="2" t="s">
        <v>350</v>
      </c>
      <c r="Q26" s="2" t="s">
        <v>351</v>
      </c>
    </row>
    <row r="27" spans="2:17" x14ac:dyDescent="0.25">
      <c r="B27" s="2" t="s">
        <v>352</v>
      </c>
      <c r="C27" s="2" t="s">
        <v>353</v>
      </c>
      <c r="D27" s="2" t="s">
        <v>354</v>
      </c>
      <c r="E27" s="2" t="s">
        <v>355</v>
      </c>
      <c r="F27" s="2" t="s">
        <v>356</v>
      </c>
      <c r="H27" s="2" t="s">
        <v>357</v>
      </c>
      <c r="I27" s="2" t="s">
        <v>358</v>
      </c>
      <c r="J27" s="2" t="s">
        <v>359</v>
      </c>
      <c r="K27" s="2" t="s">
        <v>360</v>
      </c>
      <c r="L27" s="2" t="s">
        <v>361</v>
      </c>
      <c r="M27" s="2" t="s">
        <v>362</v>
      </c>
      <c r="N27" s="2" t="s">
        <v>363</v>
      </c>
      <c r="O27" s="2" t="s">
        <v>364</v>
      </c>
      <c r="P27" s="2" t="s">
        <v>365</v>
      </c>
      <c r="Q27" s="2" t="s">
        <v>366</v>
      </c>
    </row>
    <row r="28" spans="2:17" x14ac:dyDescent="0.25">
      <c r="B28" s="2" t="s">
        <v>367</v>
      </c>
      <c r="C28" s="2" t="s">
        <v>368</v>
      </c>
      <c r="D28" s="2" t="s">
        <v>369</v>
      </c>
      <c r="E28" s="2" t="s">
        <v>370</v>
      </c>
      <c r="F28" s="2" t="s">
        <v>371</v>
      </c>
      <c r="H28" s="2" t="s">
        <v>372</v>
      </c>
      <c r="I28" s="2" t="s">
        <v>373</v>
      </c>
      <c r="J28" s="2" t="s">
        <v>374</v>
      </c>
      <c r="K28" s="2" t="s">
        <v>375</v>
      </c>
      <c r="L28" s="2" t="s">
        <v>376</v>
      </c>
      <c r="M28" s="2" t="s">
        <v>377</v>
      </c>
      <c r="N28" s="2" t="s">
        <v>378</v>
      </c>
      <c r="O28" s="2" t="s">
        <v>379</v>
      </c>
      <c r="P28" s="2" t="s">
        <v>380</v>
      </c>
      <c r="Q28" s="2" t="s">
        <v>381</v>
      </c>
    </row>
    <row r="29" spans="2:17" x14ac:dyDescent="0.25">
      <c r="B29" s="2" t="s">
        <v>382</v>
      </c>
      <c r="C29" s="2" t="s">
        <v>383</v>
      </c>
      <c r="D29" s="2" t="s">
        <v>384</v>
      </c>
      <c r="E29" s="2" t="s">
        <v>385</v>
      </c>
      <c r="F29" s="2" t="s">
        <v>386</v>
      </c>
      <c r="H29" s="2" t="s">
        <v>387</v>
      </c>
      <c r="I29" s="2" t="s">
        <v>388</v>
      </c>
      <c r="J29" s="2" t="s">
        <v>389</v>
      </c>
      <c r="K29" s="2" t="s">
        <v>390</v>
      </c>
      <c r="L29" s="2" t="s">
        <v>391</v>
      </c>
      <c r="M29" s="2" t="s">
        <v>392</v>
      </c>
      <c r="N29" s="2" t="s">
        <v>393</v>
      </c>
      <c r="O29" s="2" t="s">
        <v>394</v>
      </c>
      <c r="P29" s="2" t="s">
        <v>395</v>
      </c>
      <c r="Q29" s="2" t="s">
        <v>396</v>
      </c>
    </row>
    <row r="30" spans="2:17" x14ac:dyDescent="0.25">
      <c r="B30" s="2" t="s">
        <v>397</v>
      </c>
      <c r="C30" s="2" t="s">
        <v>398</v>
      </c>
      <c r="D30" s="2" t="s">
        <v>399</v>
      </c>
      <c r="E30" s="2" t="s">
        <v>400</v>
      </c>
      <c r="F30" s="2" t="s">
        <v>401</v>
      </c>
      <c r="H30" s="2" t="s">
        <v>402</v>
      </c>
      <c r="I30" s="2" t="s">
        <v>403</v>
      </c>
      <c r="J30" s="2" t="s">
        <v>404</v>
      </c>
      <c r="K30" s="2" t="s">
        <v>405</v>
      </c>
      <c r="L30" s="2" t="s">
        <v>406</v>
      </c>
      <c r="M30" s="2" t="s">
        <v>407</v>
      </c>
      <c r="N30" s="2" t="s">
        <v>408</v>
      </c>
      <c r="O30" s="2" t="s">
        <v>409</v>
      </c>
      <c r="P30" s="2" t="s">
        <v>410</v>
      </c>
      <c r="Q30" s="2" t="s">
        <v>411</v>
      </c>
    </row>
    <row r="31" spans="2:17" x14ac:dyDescent="0.25">
      <c r="B31" s="2" t="s">
        <v>412</v>
      </c>
      <c r="C31" s="2" t="s">
        <v>413</v>
      </c>
      <c r="D31" s="2" t="s">
        <v>414</v>
      </c>
      <c r="E31" s="2" t="s">
        <v>415</v>
      </c>
      <c r="F31" s="2" t="s">
        <v>416</v>
      </c>
      <c r="H31" s="2" t="s">
        <v>417</v>
      </c>
      <c r="I31" s="2" t="s">
        <v>418</v>
      </c>
      <c r="J31" s="2" t="s">
        <v>419</v>
      </c>
      <c r="K31" s="2" t="s">
        <v>420</v>
      </c>
      <c r="L31" s="2" t="s">
        <v>421</v>
      </c>
      <c r="M31" s="2" t="s">
        <v>422</v>
      </c>
      <c r="N31" s="2" t="s">
        <v>423</v>
      </c>
      <c r="O31" s="2" t="s">
        <v>424</v>
      </c>
      <c r="P31" s="2" t="s">
        <v>425</v>
      </c>
      <c r="Q31" s="2" t="s">
        <v>426</v>
      </c>
    </row>
    <row r="32" spans="2:17" x14ac:dyDescent="0.25">
      <c r="B32" s="2" t="s">
        <v>427</v>
      </c>
      <c r="C32" s="2" t="s">
        <v>428</v>
      </c>
      <c r="D32" s="2" t="s">
        <v>429</v>
      </c>
      <c r="E32" s="2" t="s">
        <v>430</v>
      </c>
      <c r="F32" s="2" t="s">
        <v>431</v>
      </c>
      <c r="H32" s="2" t="s">
        <v>432</v>
      </c>
      <c r="I32" s="2" t="s">
        <v>433</v>
      </c>
      <c r="J32" s="2" t="s">
        <v>434</v>
      </c>
      <c r="K32" s="2" t="s">
        <v>435</v>
      </c>
      <c r="L32" s="2" t="s">
        <v>436</v>
      </c>
      <c r="M32" s="2" t="s">
        <v>437</v>
      </c>
      <c r="N32" s="2" t="s">
        <v>438</v>
      </c>
      <c r="O32" s="2" t="s">
        <v>439</v>
      </c>
      <c r="P32" s="2" t="s">
        <v>440</v>
      </c>
      <c r="Q32" s="2" t="s">
        <v>441</v>
      </c>
    </row>
    <row r="33" spans="2:17" x14ac:dyDescent="0.25">
      <c r="B33" s="2" t="s">
        <v>442</v>
      </c>
      <c r="C33" s="2" t="s">
        <v>443</v>
      </c>
      <c r="D33" s="2" t="s">
        <v>444</v>
      </c>
      <c r="E33" s="2" t="s">
        <v>445</v>
      </c>
      <c r="F33" s="2" t="s">
        <v>446</v>
      </c>
      <c r="H33" s="2" t="s">
        <v>447</v>
      </c>
      <c r="I33" s="2" t="s">
        <v>448</v>
      </c>
      <c r="J33" s="2" t="s">
        <v>449</v>
      </c>
      <c r="K33" s="2" t="s">
        <v>450</v>
      </c>
      <c r="L33" s="2" t="s">
        <v>451</v>
      </c>
      <c r="M33" s="2" t="s">
        <v>452</v>
      </c>
      <c r="N33" s="2" t="s">
        <v>453</v>
      </c>
      <c r="O33" s="2" t="s">
        <v>454</v>
      </c>
      <c r="P33" s="2" t="s">
        <v>455</v>
      </c>
      <c r="Q33" s="2" t="s">
        <v>456</v>
      </c>
    </row>
    <row r="34" spans="2:17" x14ac:dyDescent="0.25">
      <c r="B34" s="2" t="s">
        <v>457</v>
      </c>
      <c r="C34" s="2" t="s">
        <v>458</v>
      </c>
      <c r="D34" s="2" t="s">
        <v>459</v>
      </c>
      <c r="E34" s="2" t="s">
        <v>460</v>
      </c>
      <c r="F34" s="2" t="s">
        <v>461</v>
      </c>
      <c r="H34" s="2" t="s">
        <v>462</v>
      </c>
      <c r="I34" s="2" t="s">
        <v>463</v>
      </c>
      <c r="J34" s="2" t="s">
        <v>464</v>
      </c>
      <c r="K34" s="2" t="s">
        <v>465</v>
      </c>
      <c r="L34" s="2" t="s">
        <v>466</v>
      </c>
      <c r="M34" s="2" t="s">
        <v>467</v>
      </c>
      <c r="N34" s="2" t="s">
        <v>468</v>
      </c>
      <c r="O34" s="2" t="s">
        <v>469</v>
      </c>
      <c r="P34" s="2" t="s">
        <v>470</v>
      </c>
      <c r="Q34" s="2" t="s">
        <v>471</v>
      </c>
    </row>
    <row r="35" spans="2:17" x14ac:dyDescent="0.25">
      <c r="B35" s="2" t="s">
        <v>472</v>
      </c>
      <c r="C35" s="2" t="s">
        <v>473</v>
      </c>
      <c r="D35" s="2" t="s">
        <v>474</v>
      </c>
      <c r="E35" s="2" t="s">
        <v>475</v>
      </c>
      <c r="F35" s="2" t="s">
        <v>476</v>
      </c>
      <c r="H35" s="2" t="s">
        <v>477</v>
      </c>
      <c r="I35" s="2" t="s">
        <v>478</v>
      </c>
      <c r="J35" s="2" t="s">
        <v>479</v>
      </c>
      <c r="K35" s="2" t="s">
        <v>480</v>
      </c>
      <c r="L35" s="2" t="s">
        <v>481</v>
      </c>
      <c r="M35" s="2" t="s">
        <v>482</v>
      </c>
      <c r="N35" s="2" t="s">
        <v>483</v>
      </c>
      <c r="O35" s="2" t="s">
        <v>484</v>
      </c>
      <c r="P35" s="2" t="s">
        <v>485</v>
      </c>
      <c r="Q35" s="2" t="s">
        <v>486</v>
      </c>
    </row>
    <row r="36" spans="2:17" x14ac:dyDescent="0.25">
      <c r="B36" s="2" t="s">
        <v>487</v>
      </c>
      <c r="C36" s="2" t="s">
        <v>488</v>
      </c>
      <c r="D36" s="2" t="s">
        <v>489</v>
      </c>
      <c r="E36" s="2" t="s">
        <v>490</v>
      </c>
      <c r="F36" s="2" t="s">
        <v>491</v>
      </c>
      <c r="H36" s="2" t="s">
        <v>492</v>
      </c>
      <c r="I36" s="2" t="s">
        <v>493</v>
      </c>
      <c r="J36" s="2" t="s">
        <v>494</v>
      </c>
      <c r="K36" s="2" t="s">
        <v>495</v>
      </c>
      <c r="L36" s="2" t="s">
        <v>496</v>
      </c>
      <c r="M36" s="2" t="s">
        <v>497</v>
      </c>
      <c r="N36" s="2" t="s">
        <v>498</v>
      </c>
      <c r="O36" s="2" t="s">
        <v>499</v>
      </c>
      <c r="P36" s="2" t="s">
        <v>500</v>
      </c>
      <c r="Q36" s="2" t="s">
        <v>501</v>
      </c>
    </row>
    <row r="37" spans="2:17" x14ac:dyDescent="0.25">
      <c r="B37" s="2" t="s">
        <v>502</v>
      </c>
      <c r="C37" s="2" t="s">
        <v>503</v>
      </c>
      <c r="D37" s="2" t="s">
        <v>504</v>
      </c>
      <c r="E37" s="2" t="s">
        <v>505</v>
      </c>
      <c r="F37" s="2" t="s">
        <v>506</v>
      </c>
      <c r="H37" s="2" t="s">
        <v>507</v>
      </c>
      <c r="I37" s="2" t="s">
        <v>508</v>
      </c>
      <c r="J37" s="2" t="s">
        <v>509</v>
      </c>
      <c r="K37" s="2" t="s">
        <v>510</v>
      </c>
      <c r="L37" s="2" t="s">
        <v>511</v>
      </c>
      <c r="M37" s="2" t="s">
        <v>512</v>
      </c>
      <c r="N37" s="2" t="s">
        <v>513</v>
      </c>
      <c r="O37" s="2" t="s">
        <v>514</v>
      </c>
      <c r="P37" s="2" t="s">
        <v>515</v>
      </c>
      <c r="Q37" s="2" t="s">
        <v>516</v>
      </c>
    </row>
    <row r="38" spans="2:17" x14ac:dyDescent="0.25">
      <c r="B38" s="2" t="s">
        <v>517</v>
      </c>
      <c r="C38" s="2" t="s">
        <v>518</v>
      </c>
      <c r="D38" s="2" t="s">
        <v>519</v>
      </c>
      <c r="E38" s="2" t="s">
        <v>520</v>
      </c>
      <c r="F38" s="2" t="s">
        <v>521</v>
      </c>
      <c r="H38" s="2" t="s">
        <v>522</v>
      </c>
      <c r="I38" s="2" t="s">
        <v>523</v>
      </c>
      <c r="J38" s="2" t="s">
        <v>524</v>
      </c>
      <c r="K38" s="2" t="s">
        <v>525</v>
      </c>
      <c r="L38" s="2" t="s">
        <v>526</v>
      </c>
      <c r="M38" s="2" t="s">
        <v>527</v>
      </c>
      <c r="N38" s="2" t="s">
        <v>528</v>
      </c>
      <c r="O38" s="2" t="s">
        <v>529</v>
      </c>
      <c r="P38" s="2" t="s">
        <v>530</v>
      </c>
      <c r="Q38" s="2" t="s">
        <v>531</v>
      </c>
    </row>
    <row r="39" spans="2:17" x14ac:dyDescent="0.25">
      <c r="B39" s="2" t="s">
        <v>532</v>
      </c>
      <c r="C39" s="2" t="s">
        <v>533</v>
      </c>
      <c r="D39" s="2" t="s">
        <v>534</v>
      </c>
      <c r="E39" s="2" t="s">
        <v>535</v>
      </c>
      <c r="F39" s="2" t="s">
        <v>536</v>
      </c>
      <c r="H39" s="2" t="s">
        <v>537</v>
      </c>
      <c r="I39" s="2" t="s">
        <v>538</v>
      </c>
      <c r="J39" s="2" t="s">
        <v>539</v>
      </c>
      <c r="K39" s="2" t="s">
        <v>540</v>
      </c>
      <c r="L39" s="2" t="s">
        <v>541</v>
      </c>
      <c r="M39" s="2" t="s">
        <v>542</v>
      </c>
      <c r="N39" s="2" t="s">
        <v>543</v>
      </c>
      <c r="O39" s="2" t="s">
        <v>544</v>
      </c>
      <c r="P39" s="2" t="s">
        <v>545</v>
      </c>
      <c r="Q39" s="2" t="s">
        <v>546</v>
      </c>
    </row>
    <row r="40" spans="2:17" x14ac:dyDescent="0.25">
      <c r="B40" s="2" t="s">
        <v>547</v>
      </c>
      <c r="C40" s="2" t="s">
        <v>548</v>
      </c>
      <c r="D40" s="2" t="s">
        <v>549</v>
      </c>
      <c r="E40" s="2" t="s">
        <v>550</v>
      </c>
      <c r="F40" s="2" t="s">
        <v>551</v>
      </c>
      <c r="H40" s="2" t="s">
        <v>552</v>
      </c>
      <c r="I40" s="2" t="s">
        <v>553</v>
      </c>
      <c r="J40" s="2" t="s">
        <v>554</v>
      </c>
      <c r="K40" s="2" t="s">
        <v>555</v>
      </c>
      <c r="L40" s="2" t="s">
        <v>556</v>
      </c>
      <c r="M40" s="2" t="s">
        <v>557</v>
      </c>
      <c r="N40" s="2" t="s">
        <v>558</v>
      </c>
      <c r="O40" s="2" t="s">
        <v>559</v>
      </c>
      <c r="P40" s="2" t="s">
        <v>560</v>
      </c>
      <c r="Q40" s="2" t="s">
        <v>561</v>
      </c>
    </row>
    <row r="41" spans="2:17" x14ac:dyDescent="0.25">
      <c r="B41" s="2" t="s">
        <v>562</v>
      </c>
      <c r="C41" s="2" t="s">
        <v>563</v>
      </c>
      <c r="D41" s="2" t="s">
        <v>564</v>
      </c>
      <c r="E41" s="2" t="s">
        <v>565</v>
      </c>
      <c r="F41" s="2" t="s">
        <v>566</v>
      </c>
      <c r="H41" s="2" t="s">
        <v>567</v>
      </c>
      <c r="I41" s="2" t="s">
        <v>568</v>
      </c>
      <c r="J41" s="2" t="s">
        <v>569</v>
      </c>
      <c r="K41" s="2" t="s">
        <v>570</v>
      </c>
      <c r="L41" s="2" t="s">
        <v>571</v>
      </c>
      <c r="M41" s="2" t="s">
        <v>572</v>
      </c>
      <c r="N41" s="2" t="s">
        <v>573</v>
      </c>
      <c r="O41" s="2" t="s">
        <v>574</v>
      </c>
      <c r="P41" s="2" t="s">
        <v>575</v>
      </c>
      <c r="Q41" s="2" t="s">
        <v>576</v>
      </c>
    </row>
    <row r="42" spans="2:17" x14ac:dyDescent="0.25">
      <c r="B42" s="2" t="s">
        <v>577</v>
      </c>
      <c r="C42" s="2" t="s">
        <v>578</v>
      </c>
      <c r="D42" s="2" t="s">
        <v>579</v>
      </c>
      <c r="E42" s="2" t="s">
        <v>580</v>
      </c>
      <c r="F42" s="2" t="s">
        <v>581</v>
      </c>
      <c r="H42" s="2" t="s">
        <v>582</v>
      </c>
      <c r="I42" s="2" t="s">
        <v>583</v>
      </c>
      <c r="J42" s="2" t="s">
        <v>584</v>
      </c>
      <c r="K42" s="2" t="s">
        <v>585</v>
      </c>
      <c r="L42" s="2" t="s">
        <v>586</v>
      </c>
      <c r="M42" s="2" t="s">
        <v>587</v>
      </c>
      <c r="N42" s="2" t="s">
        <v>588</v>
      </c>
      <c r="O42" s="2" t="s">
        <v>589</v>
      </c>
      <c r="P42" s="2" t="s">
        <v>590</v>
      </c>
      <c r="Q42" s="2" t="s">
        <v>591</v>
      </c>
    </row>
    <row r="43" spans="2:17" x14ac:dyDescent="0.25">
      <c r="B43" s="2" t="s">
        <v>592</v>
      </c>
      <c r="C43" s="2" t="s">
        <v>593</v>
      </c>
      <c r="D43" s="2" t="s">
        <v>594</v>
      </c>
      <c r="E43" s="2" t="s">
        <v>595</v>
      </c>
      <c r="F43" s="2" t="s">
        <v>596</v>
      </c>
      <c r="H43" s="2" t="s">
        <v>597</v>
      </c>
      <c r="I43" s="2" t="s">
        <v>598</v>
      </c>
      <c r="J43" s="2" t="s">
        <v>599</v>
      </c>
      <c r="K43" s="2" t="s">
        <v>600</v>
      </c>
      <c r="L43" s="2" t="s">
        <v>601</v>
      </c>
      <c r="M43" s="2" t="s">
        <v>602</v>
      </c>
      <c r="N43" s="2" t="s">
        <v>603</v>
      </c>
      <c r="O43" s="2" t="s">
        <v>604</v>
      </c>
      <c r="P43" s="2" t="s">
        <v>605</v>
      </c>
      <c r="Q43" s="2" t="s">
        <v>606</v>
      </c>
    </row>
    <row r="44" spans="2:17" x14ac:dyDescent="0.25">
      <c r="B44" s="2" t="s">
        <v>607</v>
      </c>
      <c r="C44" s="2" t="s">
        <v>608</v>
      </c>
      <c r="D44" s="2" t="s">
        <v>609</v>
      </c>
      <c r="E44" s="2" t="s">
        <v>610</v>
      </c>
      <c r="F44" s="2" t="s">
        <v>611</v>
      </c>
      <c r="H44" s="2" t="s">
        <v>612</v>
      </c>
      <c r="I44" s="2" t="s">
        <v>613</v>
      </c>
      <c r="J44" s="2" t="s">
        <v>614</v>
      </c>
      <c r="K44" s="2" t="s">
        <v>615</v>
      </c>
      <c r="L44" s="2" t="s">
        <v>616</v>
      </c>
      <c r="M44" s="2" t="s">
        <v>617</v>
      </c>
      <c r="N44" s="2" t="s">
        <v>618</v>
      </c>
      <c r="O44" s="2" t="s">
        <v>619</v>
      </c>
      <c r="P44" s="2" t="s">
        <v>620</v>
      </c>
      <c r="Q44" s="2" t="s">
        <v>621</v>
      </c>
    </row>
    <row r="45" spans="2:17" x14ac:dyDescent="0.25">
      <c r="B45" s="2" t="s">
        <v>622</v>
      </c>
      <c r="C45" s="2" t="s">
        <v>623</v>
      </c>
      <c r="D45" s="2" t="s">
        <v>624</v>
      </c>
      <c r="E45" s="2" t="s">
        <v>625</v>
      </c>
      <c r="H45" s="2" t="s">
        <v>626</v>
      </c>
      <c r="I45" s="2" t="s">
        <v>627</v>
      </c>
      <c r="J45" s="2" t="s">
        <v>628</v>
      </c>
      <c r="K45" s="2" t="s">
        <v>629</v>
      </c>
      <c r="L45" s="2" t="s">
        <v>630</v>
      </c>
      <c r="M45" s="2" t="s">
        <v>631</v>
      </c>
      <c r="N45" s="2" t="s">
        <v>632</v>
      </c>
      <c r="O45" s="2" t="s">
        <v>633</v>
      </c>
      <c r="P45" s="2" t="s">
        <v>634</v>
      </c>
      <c r="Q45" s="2" t="s">
        <v>635</v>
      </c>
    </row>
    <row r="46" spans="2:17" x14ac:dyDescent="0.25">
      <c r="B46" s="2" t="s">
        <v>636</v>
      </c>
      <c r="C46" s="2" t="s">
        <v>637</v>
      </c>
      <c r="D46" s="2" t="s">
        <v>638</v>
      </c>
      <c r="E46" s="2" t="s">
        <v>639</v>
      </c>
      <c r="H46" s="2" t="s">
        <v>640</v>
      </c>
      <c r="I46" s="2" t="s">
        <v>641</v>
      </c>
      <c r="J46" s="2" t="s">
        <v>642</v>
      </c>
      <c r="K46" s="2" t="s">
        <v>643</v>
      </c>
      <c r="L46" s="2" t="s">
        <v>644</v>
      </c>
      <c r="M46" s="2" t="s">
        <v>645</v>
      </c>
      <c r="N46" s="2" t="s">
        <v>646</v>
      </c>
      <c r="O46" s="2" t="s">
        <v>647</v>
      </c>
      <c r="P46" s="2" t="s">
        <v>648</v>
      </c>
      <c r="Q46" s="2" t="s">
        <v>649</v>
      </c>
    </row>
    <row r="47" spans="2:17" x14ac:dyDescent="0.25">
      <c r="B47" s="2" t="s">
        <v>650</v>
      </c>
      <c r="C47" s="2" t="s">
        <v>651</v>
      </c>
      <c r="D47" s="2" t="s">
        <v>652</v>
      </c>
      <c r="E47" s="2" t="s">
        <v>653</v>
      </c>
      <c r="H47" s="2" t="s">
        <v>654</v>
      </c>
      <c r="I47" s="2" t="s">
        <v>655</v>
      </c>
      <c r="J47" s="2" t="s">
        <v>656</v>
      </c>
      <c r="K47" s="2" t="s">
        <v>657</v>
      </c>
      <c r="M47" s="2" t="s">
        <v>658</v>
      </c>
      <c r="N47" s="2" t="s">
        <v>659</v>
      </c>
      <c r="O47" s="2" t="s">
        <v>660</v>
      </c>
      <c r="P47" s="2" t="s">
        <v>661</v>
      </c>
      <c r="Q47" s="2" t="s">
        <v>662</v>
      </c>
    </row>
    <row r="48" spans="2:17" x14ac:dyDescent="0.25">
      <c r="B48" s="2" t="s">
        <v>663</v>
      </c>
      <c r="C48" s="2" t="s">
        <v>664</v>
      </c>
      <c r="D48" s="3" t="s">
        <v>665</v>
      </c>
      <c r="E48" s="2" t="s">
        <v>666</v>
      </c>
      <c r="H48" s="2" t="s">
        <v>667</v>
      </c>
      <c r="I48" s="2" t="s">
        <v>668</v>
      </c>
      <c r="J48" s="2" t="s">
        <v>669</v>
      </c>
      <c r="K48" s="2" t="s">
        <v>670</v>
      </c>
      <c r="M48" s="2" t="s">
        <v>671</v>
      </c>
      <c r="N48" s="2" t="s">
        <v>672</v>
      </c>
      <c r="O48" s="2" t="s">
        <v>673</v>
      </c>
      <c r="P48" s="2" t="s">
        <v>674</v>
      </c>
      <c r="Q48" s="2" t="s">
        <v>675</v>
      </c>
    </row>
    <row r="49" spans="2:17" x14ac:dyDescent="0.25">
      <c r="B49" s="2" t="s">
        <v>676</v>
      </c>
      <c r="C49" s="2" t="s">
        <v>677</v>
      </c>
      <c r="D49" s="2" t="s">
        <v>678</v>
      </c>
      <c r="E49" s="2" t="s">
        <v>679</v>
      </c>
      <c r="H49" s="2" t="s">
        <v>680</v>
      </c>
      <c r="I49" s="2" t="s">
        <v>681</v>
      </c>
      <c r="J49" s="2" t="s">
        <v>682</v>
      </c>
      <c r="K49" s="2" t="s">
        <v>683</v>
      </c>
      <c r="M49" s="2" t="s">
        <v>684</v>
      </c>
      <c r="N49" s="2" t="s">
        <v>685</v>
      </c>
      <c r="O49" s="2" t="s">
        <v>686</v>
      </c>
      <c r="P49" s="2" t="s">
        <v>687</v>
      </c>
      <c r="Q49" s="2" t="s">
        <v>688</v>
      </c>
    </row>
    <row r="50" spans="2:17" x14ac:dyDescent="0.25">
      <c r="B50" s="2" t="s">
        <v>689</v>
      </c>
      <c r="C50" s="2" t="s">
        <v>690</v>
      </c>
      <c r="D50" s="2" t="s">
        <v>691</v>
      </c>
      <c r="E50" s="2" t="s">
        <v>692</v>
      </c>
      <c r="H50" s="2" t="s">
        <v>693</v>
      </c>
      <c r="I50" s="2" t="s">
        <v>694</v>
      </c>
      <c r="J50" s="2" t="s">
        <v>695</v>
      </c>
      <c r="K50" s="2" t="s">
        <v>696</v>
      </c>
      <c r="M50" s="2" t="s">
        <v>697</v>
      </c>
      <c r="N50" s="2" t="s">
        <v>698</v>
      </c>
      <c r="O50" s="2" t="s">
        <v>699</v>
      </c>
      <c r="P50" s="2" t="s">
        <v>700</v>
      </c>
      <c r="Q50" s="2" t="s">
        <v>701</v>
      </c>
    </row>
    <row r="51" spans="2:17" x14ac:dyDescent="0.25">
      <c r="B51" s="2" t="s">
        <v>702</v>
      </c>
      <c r="C51" s="2" t="s">
        <v>703</v>
      </c>
      <c r="D51" s="2" t="s">
        <v>704</v>
      </c>
      <c r="E51" s="2" t="s">
        <v>705</v>
      </c>
      <c r="H51" s="2" t="s">
        <v>706</v>
      </c>
      <c r="I51" s="2" t="s">
        <v>707</v>
      </c>
      <c r="J51" s="2" t="s">
        <v>708</v>
      </c>
      <c r="K51" s="2" t="s">
        <v>709</v>
      </c>
      <c r="M51" s="2" t="s">
        <v>710</v>
      </c>
      <c r="N51" s="2" t="s">
        <v>711</v>
      </c>
      <c r="O51" s="2" t="s">
        <v>712</v>
      </c>
      <c r="P51" s="2" t="s">
        <v>713</v>
      </c>
      <c r="Q51" s="2" t="s">
        <v>714</v>
      </c>
    </row>
    <row r="52" spans="2:17" x14ac:dyDescent="0.25">
      <c r="C52" s="2" t="s">
        <v>715</v>
      </c>
      <c r="D52" s="2" t="s">
        <v>716</v>
      </c>
      <c r="E52" s="2" t="s">
        <v>717</v>
      </c>
      <c r="H52" s="2" t="s">
        <v>718</v>
      </c>
      <c r="I52" s="2" t="s">
        <v>719</v>
      </c>
      <c r="J52" s="2" t="s">
        <v>720</v>
      </c>
      <c r="K52" s="2" t="s">
        <v>721</v>
      </c>
      <c r="M52" s="2" t="s">
        <v>722</v>
      </c>
      <c r="N52" s="2" t="s">
        <v>723</v>
      </c>
      <c r="O52" s="2" t="s">
        <v>724</v>
      </c>
      <c r="P52" s="2" t="s">
        <v>725</v>
      </c>
      <c r="Q52" s="2" t="s">
        <v>726</v>
      </c>
    </row>
    <row r="53" spans="2:17" x14ac:dyDescent="0.25">
      <c r="C53" s="2" t="s">
        <v>727</v>
      </c>
      <c r="D53" s="2" t="s">
        <v>728</v>
      </c>
      <c r="E53" s="2" t="s">
        <v>729</v>
      </c>
      <c r="H53" s="2" t="s">
        <v>730</v>
      </c>
      <c r="I53" s="2" t="s">
        <v>731</v>
      </c>
      <c r="J53" s="2" t="s">
        <v>732</v>
      </c>
      <c r="K53" s="2" t="s">
        <v>733</v>
      </c>
      <c r="M53" s="2" t="s">
        <v>734</v>
      </c>
      <c r="N53" s="2" t="s">
        <v>735</v>
      </c>
      <c r="O53" s="2" t="s">
        <v>736</v>
      </c>
      <c r="P53" s="2" t="s">
        <v>737</v>
      </c>
      <c r="Q53" s="2" t="s">
        <v>738</v>
      </c>
    </row>
    <row r="54" spans="2:17" x14ac:dyDescent="0.25">
      <c r="C54" s="2" t="s">
        <v>739</v>
      </c>
      <c r="D54" s="2" t="s">
        <v>740</v>
      </c>
      <c r="E54" s="2" t="s">
        <v>741</v>
      </c>
      <c r="H54" s="2" t="s">
        <v>742</v>
      </c>
      <c r="I54" s="2" t="s">
        <v>743</v>
      </c>
      <c r="J54" s="2" t="s">
        <v>744</v>
      </c>
      <c r="K54" s="2" t="s">
        <v>745</v>
      </c>
      <c r="M54" s="2" t="s">
        <v>746</v>
      </c>
      <c r="N54" s="2" t="s">
        <v>747</v>
      </c>
      <c r="O54" s="2" t="s">
        <v>748</v>
      </c>
      <c r="P54" s="2" t="s">
        <v>749</v>
      </c>
      <c r="Q54" s="2" t="s">
        <v>750</v>
      </c>
    </row>
    <row r="55" spans="2:17" x14ac:dyDescent="0.25">
      <c r="C55" s="2" t="s">
        <v>751</v>
      </c>
      <c r="D55" s="2" t="s">
        <v>752</v>
      </c>
      <c r="E55" s="2" t="s">
        <v>753</v>
      </c>
      <c r="H55" s="2" t="s">
        <v>754</v>
      </c>
      <c r="I55" s="2" t="s">
        <v>755</v>
      </c>
      <c r="J55" s="2" t="s">
        <v>756</v>
      </c>
      <c r="K55" s="2" t="s">
        <v>757</v>
      </c>
      <c r="M55" s="2" t="s">
        <v>758</v>
      </c>
      <c r="N55" s="2" t="s">
        <v>759</v>
      </c>
      <c r="O55" s="2" t="s">
        <v>760</v>
      </c>
      <c r="P55" s="2" t="s">
        <v>761</v>
      </c>
      <c r="Q55" s="2" t="s">
        <v>762</v>
      </c>
    </row>
    <row r="56" spans="2:17" x14ac:dyDescent="0.25">
      <c r="C56" s="2" t="s">
        <v>763</v>
      </c>
      <c r="D56" s="2" t="s">
        <v>764</v>
      </c>
      <c r="E56" s="2" t="s">
        <v>765</v>
      </c>
      <c r="H56" s="2" t="s">
        <v>766</v>
      </c>
      <c r="I56" s="2" t="s">
        <v>767</v>
      </c>
      <c r="J56" s="2" t="s">
        <v>768</v>
      </c>
      <c r="K56" s="2" t="s">
        <v>769</v>
      </c>
      <c r="M56" s="2" t="s">
        <v>770</v>
      </c>
      <c r="N56" s="2" t="s">
        <v>771</v>
      </c>
      <c r="P56" s="2" t="s">
        <v>772</v>
      </c>
      <c r="Q56" s="2" t="s">
        <v>773</v>
      </c>
    </row>
    <row r="57" spans="2:17" x14ac:dyDescent="0.25">
      <c r="C57" s="2" t="s">
        <v>774</v>
      </c>
      <c r="D57" s="2" t="s">
        <v>775</v>
      </c>
      <c r="E57" s="2" t="s">
        <v>558</v>
      </c>
      <c r="H57" s="2" t="s">
        <v>776</v>
      </c>
      <c r="I57" s="2" t="s">
        <v>777</v>
      </c>
      <c r="J57" s="2" t="s">
        <v>778</v>
      </c>
      <c r="K57" s="2" t="s">
        <v>779</v>
      </c>
      <c r="M57" s="2" t="s">
        <v>780</v>
      </c>
      <c r="N57" s="2" t="s">
        <v>781</v>
      </c>
      <c r="P57" s="2" t="s">
        <v>782</v>
      </c>
      <c r="Q57" s="2" t="s">
        <v>783</v>
      </c>
    </row>
    <row r="58" spans="2:17" x14ac:dyDescent="0.25">
      <c r="C58" s="2" t="s">
        <v>784</v>
      </c>
      <c r="D58" s="2" t="s">
        <v>785</v>
      </c>
      <c r="E58" s="2" t="s">
        <v>786</v>
      </c>
      <c r="H58" s="2" t="s">
        <v>787</v>
      </c>
      <c r="I58" s="2" t="s">
        <v>788</v>
      </c>
      <c r="J58" s="2" t="s">
        <v>789</v>
      </c>
      <c r="K58" s="2" t="s">
        <v>790</v>
      </c>
      <c r="M58" s="2" t="s">
        <v>791</v>
      </c>
      <c r="N58" s="2" t="s">
        <v>792</v>
      </c>
      <c r="P58" s="2" t="s">
        <v>793</v>
      </c>
      <c r="Q58" s="2" t="s">
        <v>794</v>
      </c>
    </row>
    <row r="59" spans="2:17" x14ac:dyDescent="0.25">
      <c r="C59" s="2" t="s">
        <v>795</v>
      </c>
      <c r="D59" s="2" t="s">
        <v>796</v>
      </c>
      <c r="E59" s="2" t="s">
        <v>797</v>
      </c>
      <c r="H59" s="2" t="s">
        <v>798</v>
      </c>
      <c r="I59" s="2" t="s">
        <v>799</v>
      </c>
      <c r="J59" s="2" t="s">
        <v>800</v>
      </c>
      <c r="K59" s="2" t="s">
        <v>801</v>
      </c>
      <c r="M59" s="2" t="s">
        <v>802</v>
      </c>
      <c r="N59" s="2" t="s">
        <v>803</v>
      </c>
      <c r="P59" s="2" t="s">
        <v>804</v>
      </c>
      <c r="Q59" s="2" t="s">
        <v>805</v>
      </c>
    </row>
    <row r="60" spans="2:17" x14ac:dyDescent="0.25">
      <c r="C60" s="2" t="s">
        <v>806</v>
      </c>
      <c r="D60" s="2" t="s">
        <v>807</v>
      </c>
      <c r="E60" s="2" t="s">
        <v>808</v>
      </c>
      <c r="H60" s="2" t="s">
        <v>809</v>
      </c>
      <c r="I60" s="2" t="s">
        <v>810</v>
      </c>
      <c r="J60" s="2" t="s">
        <v>811</v>
      </c>
      <c r="K60" s="2" t="s">
        <v>812</v>
      </c>
      <c r="M60" s="2" t="s">
        <v>813</v>
      </c>
      <c r="N60" s="2" t="s">
        <v>814</v>
      </c>
      <c r="P60" s="2" t="s">
        <v>815</v>
      </c>
      <c r="Q60" s="2" t="s">
        <v>816</v>
      </c>
    </row>
    <row r="61" spans="2:17" x14ac:dyDescent="0.25">
      <c r="C61" s="2" t="s">
        <v>817</v>
      </c>
      <c r="D61" s="2" t="s">
        <v>818</v>
      </c>
      <c r="E61" s="2" t="s">
        <v>819</v>
      </c>
      <c r="H61" s="2" t="s">
        <v>820</v>
      </c>
      <c r="I61" s="2" t="s">
        <v>821</v>
      </c>
      <c r="J61" s="2" t="s">
        <v>822</v>
      </c>
      <c r="K61" s="2" t="s">
        <v>823</v>
      </c>
      <c r="M61" s="2" t="s">
        <v>824</v>
      </c>
      <c r="N61" s="2" t="s">
        <v>825</v>
      </c>
      <c r="P61" s="2" t="s">
        <v>826</v>
      </c>
      <c r="Q61" s="2" t="s">
        <v>827</v>
      </c>
    </row>
    <row r="62" spans="2:17" x14ac:dyDescent="0.25">
      <c r="C62" s="2" t="s">
        <v>828</v>
      </c>
      <c r="D62" s="2" t="s">
        <v>829</v>
      </c>
      <c r="E62" s="2" t="s">
        <v>830</v>
      </c>
      <c r="H62" s="2" t="s">
        <v>831</v>
      </c>
      <c r="I62" s="2" t="s">
        <v>832</v>
      </c>
      <c r="J62" s="2" t="s">
        <v>833</v>
      </c>
      <c r="K62" s="2" t="s">
        <v>834</v>
      </c>
      <c r="M62" s="2" t="s">
        <v>835</v>
      </c>
      <c r="N62" s="2" t="s">
        <v>836</v>
      </c>
      <c r="P62" s="2" t="s">
        <v>837</v>
      </c>
      <c r="Q62" s="2" t="s">
        <v>838</v>
      </c>
    </row>
    <row r="63" spans="2:17" x14ac:dyDescent="0.25">
      <c r="C63" s="2" t="s">
        <v>839</v>
      </c>
      <c r="D63" s="2" t="s">
        <v>840</v>
      </c>
      <c r="E63" s="2" t="s">
        <v>841</v>
      </c>
      <c r="H63" s="2" t="s">
        <v>842</v>
      </c>
      <c r="I63" s="2" t="s">
        <v>843</v>
      </c>
      <c r="J63" s="2" t="s">
        <v>844</v>
      </c>
      <c r="K63" s="2" t="s">
        <v>845</v>
      </c>
      <c r="M63" s="2" t="s">
        <v>846</v>
      </c>
      <c r="N63" s="2" t="s">
        <v>847</v>
      </c>
      <c r="P63" s="2" t="s">
        <v>848</v>
      </c>
      <c r="Q63" s="2" t="s">
        <v>849</v>
      </c>
    </row>
    <row r="64" spans="2:17" x14ac:dyDescent="0.25">
      <c r="C64" s="2" t="s">
        <v>850</v>
      </c>
      <c r="D64" s="2" t="s">
        <v>851</v>
      </c>
      <c r="E64" s="2" t="s">
        <v>852</v>
      </c>
      <c r="H64" s="2" t="s">
        <v>853</v>
      </c>
      <c r="I64" s="2" t="s">
        <v>854</v>
      </c>
      <c r="J64" s="2" t="s">
        <v>855</v>
      </c>
      <c r="K64" s="2" t="s">
        <v>856</v>
      </c>
      <c r="M64" s="2" t="s">
        <v>857</v>
      </c>
      <c r="N64" s="2" t="s">
        <v>858</v>
      </c>
      <c r="P64" s="2" t="s">
        <v>859</v>
      </c>
      <c r="Q64" s="2" t="s">
        <v>860</v>
      </c>
    </row>
    <row r="65" spans="3:17" x14ac:dyDescent="0.25">
      <c r="C65" s="2" t="s">
        <v>861</v>
      </c>
      <c r="D65" s="2" t="s">
        <v>862</v>
      </c>
      <c r="E65" s="2" t="s">
        <v>863</v>
      </c>
      <c r="H65" s="2" t="s">
        <v>864</v>
      </c>
      <c r="I65" s="2" t="s">
        <v>865</v>
      </c>
      <c r="J65" s="2" t="s">
        <v>866</v>
      </c>
      <c r="K65" s="2" t="s">
        <v>867</v>
      </c>
      <c r="M65" s="2" t="s">
        <v>868</v>
      </c>
      <c r="N65" s="2" t="s">
        <v>869</v>
      </c>
      <c r="P65" s="2" t="s">
        <v>870</v>
      </c>
      <c r="Q65" s="2" t="s">
        <v>871</v>
      </c>
    </row>
    <row r="66" spans="3:17" x14ac:dyDescent="0.25">
      <c r="C66" s="2" t="s">
        <v>872</v>
      </c>
      <c r="D66" s="2" t="s">
        <v>873</v>
      </c>
      <c r="E66" s="2" t="s">
        <v>874</v>
      </c>
      <c r="H66" s="2" t="s">
        <v>875</v>
      </c>
      <c r="I66" s="2" t="s">
        <v>876</v>
      </c>
      <c r="K66" s="2" t="s">
        <v>877</v>
      </c>
      <c r="M66" s="2" t="s">
        <v>878</v>
      </c>
      <c r="N66" s="2" t="s">
        <v>879</v>
      </c>
      <c r="P66" s="2" t="s">
        <v>880</v>
      </c>
      <c r="Q66" s="2" t="s">
        <v>881</v>
      </c>
    </row>
    <row r="67" spans="3:17" x14ac:dyDescent="0.25">
      <c r="C67" s="2" t="s">
        <v>882</v>
      </c>
      <c r="D67" s="2" t="s">
        <v>883</v>
      </c>
      <c r="E67" s="2" t="s">
        <v>884</v>
      </c>
      <c r="H67" s="2" t="s">
        <v>885</v>
      </c>
      <c r="I67" s="2" t="s">
        <v>886</v>
      </c>
      <c r="K67" s="2" t="s">
        <v>887</v>
      </c>
      <c r="M67" s="2" t="s">
        <v>888</v>
      </c>
      <c r="N67" s="2" t="s">
        <v>889</v>
      </c>
      <c r="P67" s="2" t="s">
        <v>890</v>
      </c>
      <c r="Q67" s="2" t="s">
        <v>891</v>
      </c>
    </row>
    <row r="68" spans="3:17" x14ac:dyDescent="0.25">
      <c r="C68" s="2" t="s">
        <v>892</v>
      </c>
      <c r="D68" s="2" t="s">
        <v>893</v>
      </c>
      <c r="E68" s="2" t="s">
        <v>894</v>
      </c>
      <c r="H68" s="2" t="s">
        <v>895</v>
      </c>
      <c r="I68" s="2" t="s">
        <v>896</v>
      </c>
      <c r="K68" s="2" t="s">
        <v>897</v>
      </c>
      <c r="M68" s="2" t="s">
        <v>898</v>
      </c>
      <c r="N68" s="2" t="s">
        <v>899</v>
      </c>
      <c r="P68" s="2" t="s">
        <v>900</v>
      </c>
      <c r="Q68" s="2" t="s">
        <v>901</v>
      </c>
    </row>
    <row r="69" spans="3:17" x14ac:dyDescent="0.25">
      <c r="C69" s="2" t="s">
        <v>902</v>
      </c>
      <c r="D69" s="2" t="s">
        <v>903</v>
      </c>
      <c r="E69" s="2" t="s">
        <v>904</v>
      </c>
      <c r="H69" s="2" t="s">
        <v>905</v>
      </c>
      <c r="I69" s="2" t="s">
        <v>906</v>
      </c>
      <c r="K69" s="2" t="s">
        <v>907</v>
      </c>
      <c r="M69" s="2" t="s">
        <v>908</v>
      </c>
      <c r="N69" s="2" t="s">
        <v>909</v>
      </c>
      <c r="P69" s="2" t="s">
        <v>910</v>
      </c>
      <c r="Q69" s="2" t="s">
        <v>911</v>
      </c>
    </row>
    <row r="70" spans="3:17" x14ac:dyDescent="0.25">
      <c r="C70" s="2" t="s">
        <v>912</v>
      </c>
      <c r="D70" s="2" t="s">
        <v>913</v>
      </c>
      <c r="E70" s="2" t="s">
        <v>914</v>
      </c>
      <c r="H70" s="2" t="s">
        <v>915</v>
      </c>
      <c r="I70" s="2" t="s">
        <v>916</v>
      </c>
      <c r="K70" s="2" t="s">
        <v>917</v>
      </c>
      <c r="M70" s="2" t="s">
        <v>918</v>
      </c>
      <c r="N70" s="2" t="s">
        <v>919</v>
      </c>
      <c r="P70" s="2" t="s">
        <v>920</v>
      </c>
      <c r="Q70" s="2" t="s">
        <v>921</v>
      </c>
    </row>
    <row r="71" spans="3:17" x14ac:dyDescent="0.25">
      <c r="C71" s="2" t="s">
        <v>922</v>
      </c>
      <c r="D71" s="2" t="s">
        <v>923</v>
      </c>
      <c r="E71" s="2" t="s">
        <v>924</v>
      </c>
      <c r="H71" s="2" t="s">
        <v>925</v>
      </c>
      <c r="I71" s="2" t="s">
        <v>926</v>
      </c>
      <c r="K71" s="2" t="s">
        <v>927</v>
      </c>
      <c r="M71" s="2" t="s">
        <v>928</v>
      </c>
      <c r="N71" s="2" t="s">
        <v>929</v>
      </c>
      <c r="P71" s="2" t="s">
        <v>930</v>
      </c>
      <c r="Q71" s="2" t="s">
        <v>931</v>
      </c>
    </row>
    <row r="72" spans="3:17" x14ac:dyDescent="0.25">
      <c r="C72" s="2" t="s">
        <v>932</v>
      </c>
      <c r="D72" s="2" t="s">
        <v>933</v>
      </c>
      <c r="E72" s="2" t="s">
        <v>934</v>
      </c>
      <c r="H72" s="2" t="s">
        <v>935</v>
      </c>
      <c r="I72" s="2" t="s">
        <v>936</v>
      </c>
      <c r="K72" s="2" t="s">
        <v>937</v>
      </c>
      <c r="N72" s="2" t="s">
        <v>938</v>
      </c>
      <c r="P72" s="2" t="s">
        <v>939</v>
      </c>
      <c r="Q72" s="2" t="s">
        <v>940</v>
      </c>
    </row>
    <row r="73" spans="3:17" x14ac:dyDescent="0.25">
      <c r="C73" s="2" t="s">
        <v>941</v>
      </c>
      <c r="D73" s="2" t="s">
        <v>942</v>
      </c>
      <c r="E73" s="2" t="s">
        <v>943</v>
      </c>
      <c r="H73" s="3" t="s">
        <v>944</v>
      </c>
      <c r="I73" s="2" t="s">
        <v>945</v>
      </c>
      <c r="K73" s="2" t="s">
        <v>946</v>
      </c>
      <c r="N73" s="2" t="s">
        <v>947</v>
      </c>
      <c r="P73" s="2" t="s">
        <v>948</v>
      </c>
      <c r="Q73" s="2" t="s">
        <v>949</v>
      </c>
    </row>
    <row r="74" spans="3:17" x14ac:dyDescent="0.25">
      <c r="C74" s="2" t="s">
        <v>950</v>
      </c>
      <c r="D74" s="2" t="s">
        <v>951</v>
      </c>
      <c r="E74" s="2" t="s">
        <v>952</v>
      </c>
      <c r="H74" s="2" t="s">
        <v>953</v>
      </c>
      <c r="I74" s="2" t="s">
        <v>954</v>
      </c>
      <c r="K74" s="2" t="s">
        <v>955</v>
      </c>
      <c r="N74" s="2" t="s">
        <v>956</v>
      </c>
      <c r="P74" s="2" t="s">
        <v>957</v>
      </c>
      <c r="Q74" s="2" t="s">
        <v>958</v>
      </c>
    </row>
    <row r="75" spans="3:17" x14ac:dyDescent="0.25">
      <c r="C75" s="2" t="s">
        <v>959</v>
      </c>
      <c r="D75" s="2" t="s">
        <v>960</v>
      </c>
      <c r="E75" s="2" t="s">
        <v>961</v>
      </c>
      <c r="H75" s="2" t="s">
        <v>962</v>
      </c>
      <c r="I75" s="2" t="s">
        <v>963</v>
      </c>
      <c r="K75" s="2" t="s">
        <v>964</v>
      </c>
      <c r="N75" s="2" t="s">
        <v>965</v>
      </c>
      <c r="P75" s="2" t="s">
        <v>966</v>
      </c>
      <c r="Q75" s="2" t="s">
        <v>967</v>
      </c>
    </row>
    <row r="76" spans="3:17" x14ac:dyDescent="0.25">
      <c r="C76" s="2" t="s">
        <v>968</v>
      </c>
      <c r="D76" s="2" t="s">
        <v>969</v>
      </c>
      <c r="E76" s="2" t="s">
        <v>970</v>
      </c>
      <c r="H76" s="2" t="s">
        <v>971</v>
      </c>
      <c r="I76" s="2" t="s">
        <v>972</v>
      </c>
      <c r="K76" s="2" t="s">
        <v>973</v>
      </c>
      <c r="N76" s="2" t="s">
        <v>974</v>
      </c>
      <c r="P76" s="2" t="s">
        <v>975</v>
      </c>
      <c r="Q76" s="2" t="s">
        <v>976</v>
      </c>
    </row>
    <row r="77" spans="3:17" x14ac:dyDescent="0.25">
      <c r="C77" s="2" t="s">
        <v>977</v>
      </c>
      <c r="D77" s="2" t="s">
        <v>978</v>
      </c>
      <c r="E77" s="2" t="s">
        <v>979</v>
      </c>
      <c r="H77" s="2" t="s">
        <v>980</v>
      </c>
      <c r="I77" s="2" t="s">
        <v>981</v>
      </c>
      <c r="K77" s="2" t="s">
        <v>982</v>
      </c>
      <c r="N77" s="2" t="s">
        <v>983</v>
      </c>
      <c r="P77" s="2" t="s">
        <v>984</v>
      </c>
      <c r="Q77" s="2" t="s">
        <v>985</v>
      </c>
    </row>
    <row r="78" spans="3:17" x14ac:dyDescent="0.25">
      <c r="C78" s="2" t="s">
        <v>986</v>
      </c>
      <c r="D78" s="2" t="s">
        <v>987</v>
      </c>
      <c r="E78" s="2" t="s">
        <v>988</v>
      </c>
      <c r="H78" s="2" t="s">
        <v>989</v>
      </c>
      <c r="I78" s="2" t="s">
        <v>990</v>
      </c>
      <c r="K78" s="2" t="s">
        <v>991</v>
      </c>
      <c r="N78" s="2" t="s">
        <v>992</v>
      </c>
      <c r="P78" s="2" t="s">
        <v>993</v>
      </c>
      <c r="Q78" s="2" t="s">
        <v>994</v>
      </c>
    </row>
    <row r="79" spans="3:17" x14ac:dyDescent="0.25">
      <c r="C79" s="2" t="s">
        <v>995</v>
      </c>
      <c r="D79" s="2" t="s">
        <v>996</v>
      </c>
      <c r="E79" s="2" t="s">
        <v>997</v>
      </c>
      <c r="H79" s="2" t="s">
        <v>998</v>
      </c>
      <c r="I79" s="2" t="s">
        <v>999</v>
      </c>
      <c r="K79" s="2" t="s">
        <v>1000</v>
      </c>
      <c r="N79" s="2" t="s">
        <v>1001</v>
      </c>
      <c r="P79" s="2" t="s">
        <v>1002</v>
      </c>
      <c r="Q79" s="2" t="s">
        <v>1003</v>
      </c>
    </row>
    <row r="80" spans="3:17" x14ac:dyDescent="0.25">
      <c r="C80" s="2" t="s">
        <v>1004</v>
      </c>
      <c r="D80" s="2" t="s">
        <v>1005</v>
      </c>
      <c r="E80" s="2" t="s">
        <v>1006</v>
      </c>
      <c r="H80" s="2" t="s">
        <v>1007</v>
      </c>
      <c r="I80" s="2" t="s">
        <v>1008</v>
      </c>
      <c r="K80" s="2" t="s">
        <v>1009</v>
      </c>
      <c r="N80" s="2" t="s">
        <v>1010</v>
      </c>
      <c r="P80" s="2" t="s">
        <v>1011</v>
      </c>
      <c r="Q80" s="2" t="s">
        <v>1012</v>
      </c>
    </row>
    <row r="81" spans="3:17" x14ac:dyDescent="0.25">
      <c r="C81" s="2" t="s">
        <v>1013</v>
      </c>
      <c r="D81" s="2" t="s">
        <v>1014</v>
      </c>
      <c r="E81" s="2" t="s">
        <v>1015</v>
      </c>
      <c r="H81" s="2" t="s">
        <v>1016</v>
      </c>
      <c r="I81" s="2" t="s">
        <v>1017</v>
      </c>
      <c r="K81" s="2" t="s">
        <v>1018</v>
      </c>
      <c r="N81" s="2" t="s">
        <v>1019</v>
      </c>
      <c r="P81" s="2" t="s">
        <v>107</v>
      </c>
      <c r="Q81" s="2" t="s">
        <v>1020</v>
      </c>
    </row>
    <row r="82" spans="3:17" x14ac:dyDescent="0.25">
      <c r="C82" s="2" t="s">
        <v>1021</v>
      </c>
      <c r="D82" s="2" t="s">
        <v>1022</v>
      </c>
      <c r="E82" s="2" t="s">
        <v>1023</v>
      </c>
      <c r="H82" s="2" t="s">
        <v>1024</v>
      </c>
      <c r="I82" s="2" t="s">
        <v>1025</v>
      </c>
      <c r="K82" s="2" t="s">
        <v>1026</v>
      </c>
      <c r="N82" s="2" t="s">
        <v>1027</v>
      </c>
      <c r="P82" s="2" t="s">
        <v>1028</v>
      </c>
      <c r="Q82" s="2" t="s">
        <v>1029</v>
      </c>
    </row>
    <row r="83" spans="3:17" x14ac:dyDescent="0.25">
      <c r="C83" s="2" t="s">
        <v>1030</v>
      </c>
      <c r="D83" s="2" t="s">
        <v>1031</v>
      </c>
      <c r="E83" s="2" t="s">
        <v>1032</v>
      </c>
      <c r="H83" s="2" t="s">
        <v>1033</v>
      </c>
      <c r="I83" s="2" t="s">
        <v>1034</v>
      </c>
      <c r="K83" s="2" t="s">
        <v>1035</v>
      </c>
      <c r="N83" s="2" t="s">
        <v>1036</v>
      </c>
      <c r="P83" s="2" t="s">
        <v>1037</v>
      </c>
      <c r="Q83" s="2" t="s">
        <v>1038</v>
      </c>
    </row>
    <row r="84" spans="3:17" x14ac:dyDescent="0.25">
      <c r="C84" s="2" t="s">
        <v>1039</v>
      </c>
      <c r="D84" s="2" t="s">
        <v>1040</v>
      </c>
      <c r="E84" s="2" t="s">
        <v>1041</v>
      </c>
      <c r="H84" s="2" t="s">
        <v>1042</v>
      </c>
      <c r="I84" s="2" t="s">
        <v>1043</v>
      </c>
      <c r="K84" s="2" t="s">
        <v>1044</v>
      </c>
      <c r="N84" s="2" t="s">
        <v>1045</v>
      </c>
      <c r="P84" s="2" t="s">
        <v>1046</v>
      </c>
      <c r="Q84" s="2" t="s">
        <v>1047</v>
      </c>
    </row>
    <row r="85" spans="3:17" x14ac:dyDescent="0.25">
      <c r="C85" s="2" t="s">
        <v>1048</v>
      </c>
      <c r="D85" s="2" t="s">
        <v>1049</v>
      </c>
      <c r="E85" s="2" t="s">
        <v>1050</v>
      </c>
      <c r="H85" s="2" t="s">
        <v>1051</v>
      </c>
      <c r="I85" s="2" t="s">
        <v>1052</v>
      </c>
      <c r="K85" s="2" t="s">
        <v>1053</v>
      </c>
      <c r="N85" s="2" t="s">
        <v>1054</v>
      </c>
      <c r="P85" s="2" t="s">
        <v>1055</v>
      </c>
      <c r="Q85" s="2" t="s">
        <v>1056</v>
      </c>
    </row>
    <row r="86" spans="3:17" x14ac:dyDescent="0.25">
      <c r="C86" s="2" t="s">
        <v>1057</v>
      </c>
      <c r="D86" s="2" t="s">
        <v>1058</v>
      </c>
      <c r="E86" s="2" t="s">
        <v>1059</v>
      </c>
      <c r="H86" s="2" t="s">
        <v>1060</v>
      </c>
      <c r="I86" s="2" t="s">
        <v>1061</v>
      </c>
      <c r="K86" s="2" t="s">
        <v>1062</v>
      </c>
      <c r="N86" s="2" t="s">
        <v>1063</v>
      </c>
      <c r="P86" s="2" t="s">
        <v>1064</v>
      </c>
      <c r="Q86" s="2" t="s">
        <v>1065</v>
      </c>
    </row>
    <row r="87" spans="3:17" x14ac:dyDescent="0.25">
      <c r="C87" s="2" t="s">
        <v>1066</v>
      </c>
      <c r="D87" s="2" t="s">
        <v>1067</v>
      </c>
      <c r="E87" s="2" t="s">
        <v>1068</v>
      </c>
      <c r="H87" s="2" t="s">
        <v>1069</v>
      </c>
      <c r="I87" s="2" t="s">
        <v>1070</v>
      </c>
      <c r="K87" s="2" t="s">
        <v>1071</v>
      </c>
      <c r="N87" s="2" t="s">
        <v>1072</v>
      </c>
      <c r="P87" s="2" t="s">
        <v>1073</v>
      </c>
      <c r="Q87" s="2" t="s">
        <v>1074</v>
      </c>
    </row>
    <row r="88" spans="3:17" x14ac:dyDescent="0.25">
      <c r="C88" s="2" t="s">
        <v>1075</v>
      </c>
      <c r="D88" s="2" t="s">
        <v>1076</v>
      </c>
      <c r="E88" s="2" t="s">
        <v>1077</v>
      </c>
      <c r="H88" s="2" t="s">
        <v>1078</v>
      </c>
      <c r="I88" s="2" t="s">
        <v>1079</v>
      </c>
      <c r="K88" s="2" t="s">
        <v>1080</v>
      </c>
      <c r="N88" s="2" t="s">
        <v>1081</v>
      </c>
      <c r="P88" s="2" t="s">
        <v>1082</v>
      </c>
      <c r="Q88" s="2" t="s">
        <v>1083</v>
      </c>
    </row>
    <row r="89" spans="3:17" x14ac:dyDescent="0.25">
      <c r="C89" s="2" t="s">
        <v>1084</v>
      </c>
      <c r="D89" s="2" t="s">
        <v>1085</v>
      </c>
      <c r="E89" s="2" t="s">
        <v>1086</v>
      </c>
      <c r="H89" s="2" t="s">
        <v>1087</v>
      </c>
      <c r="I89" s="2" t="s">
        <v>1088</v>
      </c>
      <c r="K89" s="2" t="s">
        <v>1089</v>
      </c>
      <c r="N89" s="2" t="s">
        <v>1090</v>
      </c>
      <c r="P89" s="2" t="s">
        <v>1091</v>
      </c>
      <c r="Q89" s="2" t="s">
        <v>1092</v>
      </c>
    </row>
    <row r="90" spans="3:17" x14ac:dyDescent="0.25">
      <c r="C90" s="2" t="s">
        <v>1093</v>
      </c>
      <c r="D90" s="2" t="s">
        <v>1094</v>
      </c>
      <c r="E90" s="2" t="s">
        <v>1095</v>
      </c>
      <c r="H90" s="2" t="s">
        <v>1096</v>
      </c>
      <c r="I90" s="2" t="s">
        <v>1097</v>
      </c>
      <c r="K90" s="2" t="s">
        <v>1098</v>
      </c>
      <c r="N90" s="2" t="s">
        <v>1099</v>
      </c>
      <c r="P90" s="2" t="s">
        <v>1100</v>
      </c>
      <c r="Q90" s="2" t="s">
        <v>1101</v>
      </c>
    </row>
    <row r="91" spans="3:17" x14ac:dyDescent="0.25">
      <c r="C91" s="2" t="s">
        <v>1102</v>
      </c>
      <c r="D91" s="2" t="s">
        <v>1103</v>
      </c>
      <c r="E91" s="2" t="s">
        <v>1104</v>
      </c>
      <c r="H91" s="2" t="s">
        <v>1105</v>
      </c>
      <c r="I91" s="2" t="s">
        <v>1106</v>
      </c>
      <c r="K91" s="2" t="s">
        <v>1107</v>
      </c>
      <c r="N91" s="2" t="s">
        <v>1108</v>
      </c>
      <c r="P91" s="2" t="s">
        <v>1109</v>
      </c>
      <c r="Q91" s="2" t="s">
        <v>1110</v>
      </c>
    </row>
    <row r="92" spans="3:17" x14ac:dyDescent="0.25">
      <c r="C92" s="2" t="s">
        <v>1111</v>
      </c>
      <c r="D92" s="2" t="s">
        <v>1112</v>
      </c>
      <c r="E92" s="2" t="s">
        <v>1113</v>
      </c>
      <c r="H92" s="2" t="s">
        <v>1114</v>
      </c>
      <c r="I92" s="2" t="s">
        <v>1115</v>
      </c>
      <c r="K92" s="2" t="s">
        <v>1116</v>
      </c>
      <c r="N92" s="2" t="s">
        <v>1117</v>
      </c>
      <c r="P92" s="2" t="s">
        <v>1118</v>
      </c>
      <c r="Q92" s="2" t="s">
        <v>1119</v>
      </c>
    </row>
    <row r="93" spans="3:17" x14ac:dyDescent="0.25">
      <c r="C93" s="2" t="s">
        <v>1120</v>
      </c>
      <c r="D93" s="2" t="s">
        <v>1121</v>
      </c>
      <c r="E93" s="2" t="s">
        <v>1122</v>
      </c>
      <c r="H93" s="2" t="s">
        <v>1123</v>
      </c>
      <c r="I93" s="2" t="s">
        <v>1124</v>
      </c>
      <c r="K93" s="2" t="s">
        <v>1125</v>
      </c>
      <c r="N93" s="2" t="s">
        <v>1126</v>
      </c>
      <c r="P93" s="2" t="s">
        <v>1127</v>
      </c>
      <c r="Q93" s="2" t="s">
        <v>1128</v>
      </c>
    </row>
    <row r="94" spans="3:17" x14ac:dyDescent="0.25">
      <c r="C94" s="2" t="s">
        <v>1129</v>
      </c>
      <c r="D94" s="2" t="s">
        <v>1130</v>
      </c>
      <c r="E94" s="2" t="s">
        <v>1131</v>
      </c>
      <c r="H94" s="2" t="s">
        <v>1132</v>
      </c>
      <c r="I94" s="2" t="s">
        <v>1133</v>
      </c>
      <c r="K94" s="2" t="s">
        <v>1134</v>
      </c>
      <c r="N94" s="2" t="s">
        <v>1135</v>
      </c>
      <c r="P94" s="2" t="s">
        <v>1136</v>
      </c>
      <c r="Q94" s="2" t="s">
        <v>1137</v>
      </c>
    </row>
    <row r="95" spans="3:17" x14ac:dyDescent="0.25">
      <c r="C95" s="2" t="s">
        <v>1138</v>
      </c>
      <c r="D95" s="2" t="s">
        <v>1139</v>
      </c>
      <c r="E95" s="2" t="s">
        <v>1140</v>
      </c>
      <c r="H95" s="2" t="s">
        <v>1141</v>
      </c>
      <c r="I95" s="2" t="s">
        <v>1142</v>
      </c>
      <c r="K95" s="2" t="s">
        <v>1143</v>
      </c>
      <c r="N95" s="2" t="s">
        <v>1144</v>
      </c>
      <c r="P95" s="2" t="s">
        <v>1145</v>
      </c>
      <c r="Q95" s="2" t="s">
        <v>1146</v>
      </c>
    </row>
    <row r="96" spans="3:17" x14ac:dyDescent="0.25">
      <c r="C96" s="2" t="s">
        <v>1147</v>
      </c>
      <c r="D96" s="2" t="s">
        <v>1148</v>
      </c>
      <c r="E96" s="2" t="s">
        <v>1149</v>
      </c>
      <c r="H96" s="2" t="s">
        <v>1150</v>
      </c>
      <c r="I96" s="2" t="s">
        <v>1151</v>
      </c>
      <c r="K96" s="2" t="s">
        <v>1152</v>
      </c>
      <c r="N96" s="2" t="s">
        <v>1153</v>
      </c>
      <c r="P96" s="2" t="s">
        <v>1154</v>
      </c>
      <c r="Q96" s="2" t="s">
        <v>1155</v>
      </c>
    </row>
    <row r="97" spans="3:17" x14ac:dyDescent="0.25">
      <c r="C97" s="2" t="s">
        <v>1156</v>
      </c>
      <c r="D97" s="2" t="s">
        <v>1157</v>
      </c>
      <c r="E97" s="2" t="s">
        <v>1158</v>
      </c>
      <c r="H97" s="2" t="s">
        <v>1159</v>
      </c>
      <c r="I97" s="2" t="s">
        <v>1160</v>
      </c>
      <c r="K97" s="2" t="s">
        <v>1161</v>
      </c>
      <c r="N97" s="2" t="s">
        <v>1162</v>
      </c>
      <c r="P97" s="2" t="s">
        <v>1163</v>
      </c>
      <c r="Q97" s="2" t="s">
        <v>1164</v>
      </c>
    </row>
    <row r="98" spans="3:17" x14ac:dyDescent="0.25">
      <c r="C98" s="2" t="s">
        <v>1165</v>
      </c>
      <c r="D98" s="2" t="s">
        <v>1166</v>
      </c>
      <c r="E98" s="2" t="s">
        <v>1167</v>
      </c>
      <c r="H98" s="2" t="s">
        <v>1168</v>
      </c>
      <c r="I98" s="2" t="s">
        <v>1169</v>
      </c>
      <c r="K98" s="2" t="s">
        <v>1170</v>
      </c>
      <c r="N98" s="2" t="s">
        <v>1171</v>
      </c>
      <c r="P98" s="2" t="s">
        <v>1172</v>
      </c>
      <c r="Q98" s="2" t="s">
        <v>1173</v>
      </c>
    </row>
    <row r="99" spans="3:17" x14ac:dyDescent="0.25">
      <c r="C99" s="2" t="s">
        <v>1174</v>
      </c>
      <c r="D99" s="2" t="s">
        <v>1175</v>
      </c>
      <c r="E99" s="2" t="s">
        <v>1176</v>
      </c>
      <c r="H99" s="2" t="s">
        <v>1177</v>
      </c>
      <c r="I99" s="2" t="s">
        <v>1178</v>
      </c>
      <c r="K99" s="2" t="s">
        <v>1179</v>
      </c>
      <c r="N99" s="2" t="s">
        <v>1180</v>
      </c>
      <c r="P99" s="2" t="s">
        <v>1181</v>
      </c>
      <c r="Q99" s="2" t="s">
        <v>1182</v>
      </c>
    </row>
    <row r="100" spans="3:17" x14ac:dyDescent="0.25">
      <c r="C100" s="2" t="s">
        <v>1183</v>
      </c>
      <c r="D100" s="2" t="s">
        <v>1184</v>
      </c>
      <c r="E100" s="2" t="s">
        <v>1185</v>
      </c>
      <c r="H100" s="2" t="s">
        <v>1186</v>
      </c>
      <c r="I100" s="2" t="s">
        <v>1187</v>
      </c>
      <c r="K100" s="2" t="s">
        <v>1188</v>
      </c>
      <c r="N100" s="2" t="s">
        <v>1189</v>
      </c>
      <c r="P100" s="2" t="s">
        <v>1190</v>
      </c>
      <c r="Q100" s="2" t="s">
        <v>1191</v>
      </c>
    </row>
    <row r="101" spans="3:17" x14ac:dyDescent="0.25">
      <c r="C101" s="2" t="s">
        <v>1192</v>
      </c>
      <c r="D101" s="2" t="s">
        <v>1193</v>
      </c>
      <c r="E101" s="2" t="s">
        <v>1194</v>
      </c>
      <c r="H101" s="2" t="s">
        <v>1195</v>
      </c>
      <c r="I101" s="2" t="s">
        <v>1196</v>
      </c>
      <c r="K101" s="2" t="s">
        <v>1197</v>
      </c>
      <c r="N101" s="2" t="s">
        <v>1198</v>
      </c>
      <c r="P101" s="2" t="s">
        <v>1199</v>
      </c>
      <c r="Q101" s="2" t="s">
        <v>1200</v>
      </c>
    </row>
    <row r="102" spans="3:17" x14ac:dyDescent="0.25">
      <c r="C102" s="2" t="s">
        <v>1201</v>
      </c>
      <c r="D102" s="2" t="s">
        <v>1202</v>
      </c>
      <c r="E102" s="2" t="s">
        <v>1203</v>
      </c>
      <c r="H102" s="2" t="s">
        <v>1204</v>
      </c>
      <c r="I102" s="2" t="s">
        <v>1205</v>
      </c>
      <c r="K102" s="2" t="s">
        <v>1206</v>
      </c>
      <c r="N102" s="2" t="s">
        <v>1207</v>
      </c>
      <c r="P102" s="2" t="s">
        <v>1208</v>
      </c>
      <c r="Q102" s="2" t="s">
        <v>1209</v>
      </c>
    </row>
    <row r="103" spans="3:17" x14ac:dyDescent="0.25">
      <c r="C103" s="2" t="s">
        <v>1210</v>
      </c>
      <c r="D103" s="2" t="s">
        <v>1211</v>
      </c>
      <c r="E103" s="2" t="s">
        <v>1212</v>
      </c>
      <c r="H103" s="2" t="s">
        <v>1213</v>
      </c>
      <c r="I103" s="2" t="s">
        <v>1214</v>
      </c>
      <c r="K103" s="2" t="s">
        <v>1215</v>
      </c>
      <c r="N103" s="2" t="s">
        <v>1216</v>
      </c>
      <c r="P103" s="2" t="s">
        <v>1217</v>
      </c>
      <c r="Q103" s="2" t="s">
        <v>1218</v>
      </c>
    </row>
    <row r="104" spans="3:17" x14ac:dyDescent="0.25">
      <c r="C104" s="2" t="s">
        <v>1219</v>
      </c>
      <c r="D104" s="2" t="s">
        <v>1220</v>
      </c>
      <c r="E104" s="2" t="s">
        <v>1221</v>
      </c>
      <c r="H104" s="2" t="s">
        <v>1222</v>
      </c>
      <c r="I104" s="2" t="s">
        <v>1223</v>
      </c>
      <c r="K104" s="2" t="s">
        <v>1224</v>
      </c>
      <c r="N104" s="2" t="s">
        <v>1225</v>
      </c>
      <c r="P104" s="2" t="s">
        <v>1226</v>
      </c>
      <c r="Q104" s="2" t="s">
        <v>1227</v>
      </c>
    </row>
    <row r="105" spans="3:17" x14ac:dyDescent="0.25">
      <c r="C105" s="2" t="s">
        <v>1228</v>
      </c>
      <c r="D105" s="2" t="s">
        <v>1229</v>
      </c>
      <c r="E105" s="2" t="s">
        <v>1230</v>
      </c>
      <c r="H105" s="2" t="s">
        <v>1231</v>
      </c>
      <c r="I105" s="2" t="s">
        <v>1232</v>
      </c>
      <c r="K105" s="2" t="s">
        <v>1233</v>
      </c>
      <c r="N105" s="2" t="s">
        <v>1234</v>
      </c>
      <c r="P105" s="2" t="s">
        <v>1235</v>
      </c>
      <c r="Q105" s="2" t="s">
        <v>1236</v>
      </c>
    </row>
    <row r="106" spans="3:17" x14ac:dyDescent="0.25">
      <c r="C106" s="2" t="s">
        <v>1237</v>
      </c>
      <c r="D106" s="2" t="s">
        <v>1238</v>
      </c>
      <c r="E106" s="2" t="s">
        <v>1239</v>
      </c>
      <c r="H106" s="2" t="s">
        <v>1240</v>
      </c>
      <c r="I106" s="2" t="s">
        <v>1241</v>
      </c>
      <c r="K106" s="2" t="s">
        <v>1242</v>
      </c>
      <c r="N106" s="2" t="s">
        <v>1243</v>
      </c>
      <c r="P106" s="2" t="s">
        <v>1244</v>
      </c>
      <c r="Q106" s="2" t="s">
        <v>1245</v>
      </c>
    </row>
    <row r="107" spans="3:17" x14ac:dyDescent="0.25">
      <c r="C107" s="2" t="s">
        <v>1246</v>
      </c>
      <c r="D107" s="2" t="s">
        <v>1247</v>
      </c>
      <c r="E107" s="2" t="s">
        <v>1248</v>
      </c>
      <c r="H107" s="2" t="s">
        <v>1249</v>
      </c>
      <c r="I107" s="2" t="s">
        <v>1250</v>
      </c>
      <c r="K107" s="2" t="s">
        <v>1251</v>
      </c>
      <c r="N107" s="2" t="s">
        <v>1252</v>
      </c>
      <c r="P107" s="2" t="s">
        <v>1253</v>
      </c>
      <c r="Q107" s="2" t="s">
        <v>1254</v>
      </c>
    </row>
    <row r="108" spans="3:17" x14ac:dyDescent="0.25">
      <c r="C108" s="2" t="s">
        <v>1255</v>
      </c>
      <c r="D108" s="2" t="s">
        <v>1256</v>
      </c>
      <c r="E108" s="2" t="s">
        <v>1257</v>
      </c>
      <c r="H108" s="2" t="s">
        <v>1258</v>
      </c>
      <c r="I108" s="2" t="s">
        <v>1259</v>
      </c>
      <c r="K108" s="2" t="s">
        <v>1260</v>
      </c>
      <c r="N108" s="2" t="s">
        <v>1261</v>
      </c>
      <c r="P108" s="2" t="s">
        <v>1262</v>
      </c>
      <c r="Q108" s="2" t="s">
        <v>1263</v>
      </c>
    </row>
    <row r="109" spans="3:17" x14ac:dyDescent="0.25">
      <c r="C109" s="2" t="s">
        <v>1264</v>
      </c>
      <c r="D109" s="2" t="s">
        <v>1265</v>
      </c>
      <c r="E109" s="2" t="s">
        <v>1266</v>
      </c>
      <c r="H109" s="2" t="s">
        <v>1267</v>
      </c>
      <c r="I109" s="2" t="s">
        <v>1268</v>
      </c>
      <c r="K109" s="2" t="s">
        <v>1269</v>
      </c>
      <c r="N109" s="2" t="s">
        <v>1270</v>
      </c>
      <c r="P109" s="2" t="s">
        <v>1271</v>
      </c>
      <c r="Q109" s="2" t="s">
        <v>1272</v>
      </c>
    </row>
    <row r="110" spans="3:17" x14ac:dyDescent="0.25">
      <c r="C110" s="2" t="s">
        <v>1273</v>
      </c>
      <c r="D110" s="2" t="s">
        <v>1274</v>
      </c>
      <c r="E110" s="2" t="s">
        <v>1275</v>
      </c>
      <c r="H110" s="2" t="s">
        <v>1276</v>
      </c>
      <c r="I110" s="2" t="s">
        <v>1277</v>
      </c>
      <c r="K110" s="2" t="s">
        <v>1278</v>
      </c>
      <c r="N110" s="2" t="s">
        <v>1279</v>
      </c>
      <c r="P110" s="2" t="s">
        <v>1280</v>
      </c>
      <c r="Q110" s="2" t="s">
        <v>1281</v>
      </c>
    </row>
    <row r="111" spans="3:17" x14ac:dyDescent="0.25">
      <c r="C111" s="2" t="s">
        <v>1282</v>
      </c>
      <c r="D111" s="2" t="s">
        <v>1283</v>
      </c>
      <c r="E111" s="2" t="s">
        <v>1284</v>
      </c>
      <c r="H111" s="2" t="s">
        <v>1285</v>
      </c>
      <c r="I111" s="2" t="s">
        <v>1286</v>
      </c>
      <c r="K111" s="2" t="s">
        <v>1287</v>
      </c>
      <c r="N111" s="2" t="s">
        <v>1288</v>
      </c>
      <c r="P111" s="2" t="s">
        <v>1289</v>
      </c>
      <c r="Q111" s="2" t="s">
        <v>1290</v>
      </c>
    </row>
    <row r="112" spans="3:17" x14ac:dyDescent="0.25">
      <c r="C112" s="2" t="s">
        <v>1291</v>
      </c>
      <c r="D112" s="2" t="s">
        <v>1292</v>
      </c>
      <c r="E112" s="2" t="s">
        <v>1293</v>
      </c>
      <c r="H112" s="2" t="s">
        <v>1294</v>
      </c>
      <c r="I112" s="2" t="s">
        <v>1295</v>
      </c>
      <c r="K112" s="2" t="s">
        <v>1296</v>
      </c>
      <c r="N112" s="2" t="s">
        <v>1297</v>
      </c>
      <c r="P112" s="2" t="s">
        <v>1298</v>
      </c>
      <c r="Q112" s="2" t="s">
        <v>1299</v>
      </c>
    </row>
    <row r="113" spans="3:17" x14ac:dyDescent="0.25">
      <c r="C113" s="2" t="s">
        <v>1300</v>
      </c>
      <c r="D113" s="2" t="s">
        <v>1301</v>
      </c>
      <c r="E113" s="2" t="s">
        <v>1302</v>
      </c>
      <c r="H113" s="2" t="s">
        <v>1303</v>
      </c>
      <c r="I113" s="2" t="s">
        <v>1304</v>
      </c>
      <c r="K113" s="2" t="s">
        <v>1305</v>
      </c>
      <c r="N113" s="2" t="s">
        <v>1306</v>
      </c>
      <c r="P113" s="2" t="s">
        <v>1307</v>
      </c>
      <c r="Q113" s="2" t="s">
        <v>1308</v>
      </c>
    </row>
    <row r="114" spans="3:17" x14ac:dyDescent="0.25">
      <c r="C114" s="2" t="s">
        <v>1309</v>
      </c>
      <c r="D114" s="2" t="s">
        <v>1310</v>
      </c>
      <c r="E114" s="2" t="s">
        <v>1311</v>
      </c>
      <c r="H114" s="2" t="s">
        <v>1312</v>
      </c>
      <c r="I114" s="2" t="s">
        <v>1313</v>
      </c>
      <c r="K114" s="2" t="s">
        <v>1314</v>
      </c>
      <c r="N114" s="2" t="s">
        <v>1315</v>
      </c>
      <c r="P114" s="2" t="s">
        <v>1316</v>
      </c>
      <c r="Q114" s="2" t="s">
        <v>1317</v>
      </c>
    </row>
    <row r="115" spans="3:17" x14ac:dyDescent="0.25">
      <c r="C115" s="2" t="s">
        <v>1318</v>
      </c>
      <c r="D115" s="2" t="s">
        <v>1319</v>
      </c>
      <c r="E115" s="2" t="s">
        <v>1320</v>
      </c>
      <c r="H115" s="2" t="s">
        <v>1321</v>
      </c>
      <c r="I115" s="2" t="s">
        <v>1322</v>
      </c>
      <c r="K115" s="2" t="s">
        <v>1323</v>
      </c>
      <c r="N115" s="2" t="s">
        <v>1324</v>
      </c>
      <c r="P115" s="2" t="s">
        <v>1325</v>
      </c>
      <c r="Q115" s="2" t="s">
        <v>1326</v>
      </c>
    </row>
    <row r="116" spans="3:17" x14ac:dyDescent="0.25">
      <c r="C116" s="2" t="s">
        <v>1327</v>
      </c>
      <c r="D116" s="2" t="s">
        <v>1328</v>
      </c>
      <c r="E116" s="2" t="s">
        <v>1329</v>
      </c>
      <c r="H116" s="2" t="s">
        <v>1330</v>
      </c>
      <c r="I116" s="2" t="s">
        <v>1331</v>
      </c>
      <c r="K116" s="2" t="s">
        <v>1332</v>
      </c>
      <c r="N116" s="2" t="s">
        <v>1333</v>
      </c>
      <c r="P116" s="2" t="s">
        <v>1334</v>
      </c>
      <c r="Q116" s="2" t="s">
        <v>1335</v>
      </c>
    </row>
    <row r="117" spans="3:17" x14ac:dyDescent="0.25">
      <c r="C117" s="2" t="s">
        <v>1336</v>
      </c>
      <c r="D117" s="2" t="s">
        <v>1337</v>
      </c>
      <c r="E117" s="2" t="s">
        <v>1338</v>
      </c>
      <c r="H117" s="2" t="s">
        <v>1339</v>
      </c>
      <c r="I117" s="2" t="s">
        <v>1340</v>
      </c>
      <c r="K117" s="2" t="s">
        <v>1341</v>
      </c>
      <c r="N117" s="2" t="s">
        <v>1342</v>
      </c>
      <c r="P117" s="2" t="s">
        <v>1343</v>
      </c>
      <c r="Q117" s="2" t="s">
        <v>1344</v>
      </c>
    </row>
    <row r="118" spans="3:17" x14ac:dyDescent="0.25">
      <c r="C118" s="2" t="s">
        <v>1345</v>
      </c>
      <c r="D118" s="2" t="s">
        <v>1346</v>
      </c>
      <c r="E118" s="2" t="s">
        <v>1347</v>
      </c>
      <c r="H118" s="2" t="s">
        <v>1348</v>
      </c>
      <c r="I118" s="2" t="s">
        <v>1349</v>
      </c>
      <c r="K118" s="2" t="s">
        <v>1350</v>
      </c>
      <c r="N118" s="2" t="s">
        <v>1351</v>
      </c>
      <c r="P118" s="2" t="s">
        <v>1352</v>
      </c>
      <c r="Q118" s="2" t="s">
        <v>1353</v>
      </c>
    </row>
    <row r="119" spans="3:17" x14ac:dyDescent="0.25">
      <c r="C119" s="2" t="s">
        <v>1354</v>
      </c>
      <c r="D119" s="2" t="s">
        <v>1355</v>
      </c>
      <c r="E119" s="2" t="s">
        <v>1356</v>
      </c>
      <c r="H119" s="2" t="s">
        <v>1357</v>
      </c>
      <c r="I119" s="2" t="s">
        <v>1358</v>
      </c>
      <c r="K119" s="2" t="s">
        <v>1359</v>
      </c>
      <c r="N119" s="2" t="s">
        <v>1360</v>
      </c>
      <c r="P119" s="2" t="s">
        <v>1361</v>
      </c>
      <c r="Q119" s="2" t="s">
        <v>1362</v>
      </c>
    </row>
    <row r="120" spans="3:17" x14ac:dyDescent="0.25">
      <c r="C120" s="2" t="s">
        <v>1363</v>
      </c>
      <c r="D120" s="2" t="s">
        <v>1364</v>
      </c>
      <c r="E120" s="2" t="s">
        <v>1365</v>
      </c>
      <c r="H120" s="2" t="s">
        <v>1366</v>
      </c>
      <c r="I120" s="2" t="s">
        <v>1367</v>
      </c>
      <c r="K120" s="2" t="s">
        <v>1368</v>
      </c>
      <c r="N120" s="2" t="s">
        <v>1369</v>
      </c>
      <c r="P120" s="2" t="s">
        <v>1370</v>
      </c>
      <c r="Q120" s="2" t="s">
        <v>1371</v>
      </c>
    </row>
    <row r="121" spans="3:17" x14ac:dyDescent="0.25">
      <c r="C121" s="2" t="s">
        <v>1372</v>
      </c>
      <c r="D121" s="2" t="s">
        <v>1373</v>
      </c>
      <c r="E121" s="2" t="s">
        <v>1374</v>
      </c>
      <c r="H121" s="2" t="s">
        <v>1375</v>
      </c>
      <c r="I121" s="2" t="s">
        <v>1376</v>
      </c>
      <c r="K121" s="2" t="s">
        <v>1377</v>
      </c>
      <c r="N121" s="2" t="s">
        <v>1378</v>
      </c>
      <c r="P121" s="2" t="s">
        <v>1379</v>
      </c>
      <c r="Q121" s="2" t="s">
        <v>1380</v>
      </c>
    </row>
    <row r="122" spans="3:17" x14ac:dyDescent="0.25">
      <c r="C122" s="2" t="s">
        <v>1381</v>
      </c>
      <c r="D122" s="2" t="s">
        <v>1382</v>
      </c>
      <c r="E122" s="2" t="s">
        <v>1383</v>
      </c>
      <c r="H122" s="2" t="s">
        <v>1384</v>
      </c>
      <c r="I122" s="2" t="s">
        <v>1385</v>
      </c>
      <c r="K122" s="2" t="s">
        <v>1386</v>
      </c>
      <c r="N122" s="2" t="s">
        <v>1387</v>
      </c>
      <c r="P122" s="2" t="s">
        <v>1388</v>
      </c>
      <c r="Q122" s="2" t="s">
        <v>1389</v>
      </c>
    </row>
    <row r="123" spans="3:17" x14ac:dyDescent="0.25">
      <c r="C123" s="2" t="s">
        <v>1390</v>
      </c>
      <c r="D123" s="2" t="s">
        <v>1391</v>
      </c>
      <c r="E123" s="2" t="s">
        <v>1392</v>
      </c>
      <c r="I123" s="2" t="s">
        <v>1393</v>
      </c>
      <c r="K123" s="2" t="s">
        <v>1394</v>
      </c>
      <c r="N123" s="2" t="s">
        <v>1395</v>
      </c>
      <c r="P123" s="2" t="s">
        <v>1396</v>
      </c>
      <c r="Q123" s="2" t="s">
        <v>1397</v>
      </c>
    </row>
    <row r="124" spans="3:17" x14ac:dyDescent="0.25">
      <c r="C124" s="2" t="s">
        <v>1398</v>
      </c>
      <c r="D124" s="2" t="s">
        <v>1399</v>
      </c>
      <c r="E124" s="2" t="s">
        <v>1400</v>
      </c>
      <c r="I124" s="2" t="s">
        <v>1401</v>
      </c>
      <c r="K124" s="2" t="s">
        <v>1402</v>
      </c>
      <c r="N124" s="2" t="s">
        <v>1403</v>
      </c>
      <c r="P124" s="2" t="s">
        <v>1404</v>
      </c>
      <c r="Q124" s="2" t="s">
        <v>1405</v>
      </c>
    </row>
    <row r="125" spans="3:17" x14ac:dyDescent="0.25">
      <c r="D125" s="2" t="s">
        <v>1406</v>
      </c>
      <c r="E125" s="2" t="s">
        <v>1407</v>
      </c>
      <c r="I125" s="2" t="s">
        <v>1408</v>
      </c>
      <c r="K125" s="2" t="s">
        <v>1409</v>
      </c>
      <c r="N125" s="2" t="s">
        <v>1410</v>
      </c>
      <c r="P125" s="2" t="s">
        <v>1411</v>
      </c>
      <c r="Q125" s="2" t="s">
        <v>1412</v>
      </c>
    </row>
    <row r="126" spans="3:17" x14ac:dyDescent="0.25">
      <c r="D126" s="2" t="s">
        <v>1413</v>
      </c>
      <c r="E126" s="2" t="s">
        <v>1414</v>
      </c>
      <c r="I126" s="2" t="s">
        <v>1415</v>
      </c>
      <c r="K126" s="2" t="s">
        <v>1416</v>
      </c>
      <c r="N126" s="2" t="s">
        <v>1417</v>
      </c>
      <c r="P126" s="2" t="s">
        <v>1418</v>
      </c>
      <c r="Q126" s="2" t="s">
        <v>1419</v>
      </c>
    </row>
    <row r="127" spans="3:17" x14ac:dyDescent="0.25">
      <c r="D127" s="2" t="s">
        <v>1420</v>
      </c>
      <c r="E127" s="2" t="s">
        <v>1421</v>
      </c>
      <c r="I127" s="2" t="s">
        <v>1422</v>
      </c>
      <c r="K127" s="2" t="s">
        <v>1423</v>
      </c>
      <c r="N127" s="2" t="s">
        <v>1424</v>
      </c>
      <c r="P127" s="2" t="s">
        <v>1425</v>
      </c>
      <c r="Q127" s="2" t="s">
        <v>1426</v>
      </c>
    </row>
    <row r="128" spans="3:17" x14ac:dyDescent="0.25">
      <c r="D128" s="2" t="s">
        <v>1427</v>
      </c>
      <c r="E128" s="2" t="s">
        <v>1428</v>
      </c>
      <c r="I128" s="2" t="s">
        <v>1429</v>
      </c>
      <c r="K128" s="2" t="s">
        <v>1430</v>
      </c>
      <c r="N128" s="2" t="s">
        <v>1431</v>
      </c>
      <c r="P128" s="2" t="s">
        <v>1432</v>
      </c>
      <c r="Q128" s="2" t="s">
        <v>1433</v>
      </c>
    </row>
    <row r="129" spans="4:17" x14ac:dyDescent="0.25">
      <c r="D129" s="2" t="s">
        <v>1434</v>
      </c>
      <c r="E129" s="2" t="s">
        <v>1435</v>
      </c>
      <c r="I129" s="2" t="s">
        <v>1436</v>
      </c>
      <c r="K129" s="2" t="s">
        <v>1437</v>
      </c>
      <c r="N129" s="2" t="s">
        <v>1438</v>
      </c>
      <c r="P129" s="2" t="s">
        <v>1439</v>
      </c>
      <c r="Q129" s="2" t="s">
        <v>1440</v>
      </c>
    </row>
    <row r="130" spans="4:17" x14ac:dyDescent="0.25">
      <c r="D130" s="2" t="s">
        <v>1441</v>
      </c>
      <c r="E130" s="2" t="s">
        <v>1442</v>
      </c>
      <c r="I130" s="2" t="s">
        <v>1443</v>
      </c>
      <c r="K130" s="2" t="s">
        <v>1444</v>
      </c>
      <c r="N130" s="2" t="s">
        <v>1445</v>
      </c>
      <c r="P130" s="2" t="s">
        <v>1446</v>
      </c>
      <c r="Q130" s="2" t="s">
        <v>1447</v>
      </c>
    </row>
    <row r="131" spans="4:17" x14ac:dyDescent="0.25">
      <c r="D131" s="2" t="s">
        <v>1448</v>
      </c>
      <c r="E131" s="2" t="s">
        <v>1449</v>
      </c>
      <c r="I131" s="2" t="s">
        <v>1450</v>
      </c>
      <c r="N131" s="2" t="s">
        <v>1451</v>
      </c>
      <c r="P131" s="2" t="s">
        <v>1452</v>
      </c>
      <c r="Q131" s="2" t="s">
        <v>1453</v>
      </c>
    </row>
    <row r="132" spans="4:17" x14ac:dyDescent="0.25">
      <c r="D132" s="2" t="s">
        <v>1454</v>
      </c>
      <c r="E132" s="2" t="s">
        <v>1455</v>
      </c>
      <c r="I132" s="2" t="s">
        <v>1456</v>
      </c>
      <c r="N132" s="2" t="s">
        <v>1457</v>
      </c>
      <c r="P132" s="2" t="s">
        <v>1458</v>
      </c>
      <c r="Q132" s="2" t="s">
        <v>1459</v>
      </c>
    </row>
    <row r="133" spans="4:17" x14ac:dyDescent="0.25">
      <c r="D133" s="2" t="s">
        <v>1460</v>
      </c>
      <c r="E133" s="2" t="s">
        <v>1461</v>
      </c>
      <c r="I133" s="2" t="s">
        <v>1462</v>
      </c>
      <c r="N133" s="2" t="s">
        <v>1463</v>
      </c>
      <c r="P133" s="2" t="s">
        <v>1464</v>
      </c>
      <c r="Q133" s="2" t="s">
        <v>1465</v>
      </c>
    </row>
    <row r="134" spans="4:17" x14ac:dyDescent="0.25">
      <c r="D134" s="2" t="s">
        <v>1466</v>
      </c>
      <c r="E134" s="2" t="s">
        <v>1467</v>
      </c>
      <c r="I134" s="2" t="s">
        <v>1468</v>
      </c>
      <c r="N134" s="2" t="s">
        <v>1469</v>
      </c>
      <c r="P134" s="2" t="s">
        <v>1470</v>
      </c>
      <c r="Q134" s="2" t="s">
        <v>1471</v>
      </c>
    </row>
    <row r="135" spans="4:17" x14ac:dyDescent="0.25">
      <c r="D135" s="2" t="s">
        <v>1472</v>
      </c>
      <c r="E135" s="2" t="s">
        <v>1473</v>
      </c>
      <c r="I135" s="2" t="s">
        <v>1474</v>
      </c>
      <c r="N135" s="2" t="s">
        <v>1475</v>
      </c>
      <c r="P135" s="2" t="s">
        <v>1476</v>
      </c>
      <c r="Q135" s="2" t="s">
        <v>1477</v>
      </c>
    </row>
    <row r="136" spans="4:17" x14ac:dyDescent="0.25">
      <c r="D136" s="2" t="s">
        <v>1478</v>
      </c>
      <c r="E136" s="2" t="s">
        <v>1479</v>
      </c>
      <c r="I136" s="2" t="s">
        <v>1480</v>
      </c>
      <c r="N136" s="2" t="s">
        <v>1481</v>
      </c>
      <c r="P136" s="2" t="s">
        <v>1482</v>
      </c>
      <c r="Q136" s="2" t="s">
        <v>1483</v>
      </c>
    </row>
    <row r="137" spans="4:17" x14ac:dyDescent="0.25">
      <c r="D137" s="2" t="s">
        <v>1484</v>
      </c>
      <c r="E137" s="2" t="s">
        <v>1485</v>
      </c>
      <c r="I137" s="2" t="s">
        <v>1486</v>
      </c>
      <c r="N137" s="2" t="s">
        <v>1487</v>
      </c>
      <c r="P137" s="2" t="s">
        <v>1488</v>
      </c>
      <c r="Q137" s="2" t="s">
        <v>1489</v>
      </c>
    </row>
    <row r="138" spans="4:17" x14ac:dyDescent="0.25">
      <c r="D138" s="2" t="s">
        <v>1490</v>
      </c>
      <c r="E138" s="2" t="s">
        <v>1491</v>
      </c>
      <c r="I138" s="2" t="s">
        <v>1492</v>
      </c>
      <c r="N138" s="2" t="s">
        <v>1493</v>
      </c>
      <c r="P138" s="2" t="s">
        <v>1494</v>
      </c>
      <c r="Q138" s="2" t="s">
        <v>1495</v>
      </c>
    </row>
    <row r="139" spans="4:17" x14ac:dyDescent="0.25">
      <c r="D139" s="2" t="s">
        <v>1496</v>
      </c>
      <c r="E139" s="2" t="s">
        <v>1497</v>
      </c>
      <c r="I139" s="2" t="s">
        <v>1498</v>
      </c>
      <c r="N139" s="2" t="s">
        <v>1499</v>
      </c>
      <c r="P139" s="2" t="s">
        <v>1500</v>
      </c>
      <c r="Q139" s="2" t="s">
        <v>1501</v>
      </c>
    </row>
    <row r="140" spans="4:17" x14ac:dyDescent="0.25">
      <c r="D140" s="2" t="s">
        <v>1502</v>
      </c>
      <c r="E140" s="2" t="s">
        <v>1503</v>
      </c>
      <c r="I140" s="2" t="s">
        <v>1504</v>
      </c>
      <c r="N140" s="2" t="s">
        <v>1505</v>
      </c>
      <c r="P140" s="2" t="s">
        <v>1506</v>
      </c>
      <c r="Q140" s="2" t="s">
        <v>1507</v>
      </c>
    </row>
    <row r="141" spans="4:17" x14ac:dyDescent="0.25">
      <c r="D141" s="2" t="s">
        <v>1508</v>
      </c>
      <c r="E141" s="2" t="s">
        <v>1509</v>
      </c>
      <c r="I141" s="2" t="s">
        <v>1510</v>
      </c>
      <c r="N141" s="2" t="s">
        <v>1511</v>
      </c>
      <c r="P141" s="2" t="s">
        <v>1512</v>
      </c>
      <c r="Q141" s="2" t="s">
        <v>1513</v>
      </c>
    </row>
    <row r="142" spans="4:17" x14ac:dyDescent="0.25">
      <c r="D142" s="2" t="s">
        <v>1514</v>
      </c>
      <c r="E142" s="2" t="s">
        <v>1515</v>
      </c>
      <c r="I142" s="2" t="s">
        <v>1516</v>
      </c>
      <c r="N142" s="2" t="s">
        <v>1517</v>
      </c>
      <c r="P142" s="2" t="s">
        <v>1518</v>
      </c>
      <c r="Q142" s="2" t="s">
        <v>1519</v>
      </c>
    </row>
    <row r="143" spans="4:17" x14ac:dyDescent="0.25">
      <c r="D143" s="2" t="s">
        <v>1520</v>
      </c>
      <c r="E143" s="2" t="s">
        <v>1521</v>
      </c>
      <c r="I143" s="2" t="s">
        <v>1522</v>
      </c>
      <c r="N143" s="2" t="s">
        <v>1523</v>
      </c>
      <c r="P143" s="2" t="s">
        <v>1524</v>
      </c>
      <c r="Q143" s="2" t="s">
        <v>1525</v>
      </c>
    </row>
    <row r="144" spans="4:17" x14ac:dyDescent="0.25">
      <c r="D144" s="2" t="s">
        <v>1526</v>
      </c>
      <c r="E144" s="2" t="s">
        <v>1527</v>
      </c>
      <c r="I144" s="2" t="s">
        <v>1528</v>
      </c>
      <c r="N144" s="2" t="s">
        <v>1529</v>
      </c>
      <c r="P144" s="2" t="s">
        <v>1530</v>
      </c>
      <c r="Q144" s="2" t="s">
        <v>1531</v>
      </c>
    </row>
    <row r="145" spans="4:17" x14ac:dyDescent="0.25">
      <c r="D145" s="2" t="s">
        <v>1532</v>
      </c>
      <c r="E145" s="2" t="s">
        <v>1533</v>
      </c>
      <c r="I145" s="2" t="s">
        <v>1534</v>
      </c>
      <c r="N145" s="2" t="s">
        <v>1535</v>
      </c>
      <c r="P145" s="2" t="s">
        <v>1536</v>
      </c>
      <c r="Q145" s="2" t="s">
        <v>1537</v>
      </c>
    </row>
    <row r="146" spans="4:17" x14ac:dyDescent="0.25">
      <c r="D146" s="2" t="s">
        <v>1538</v>
      </c>
      <c r="E146" s="2" t="s">
        <v>1539</v>
      </c>
      <c r="I146" s="2" t="s">
        <v>1540</v>
      </c>
      <c r="N146" s="2" t="s">
        <v>1541</v>
      </c>
      <c r="P146" s="2" t="s">
        <v>1542</v>
      </c>
      <c r="Q146" s="2" t="s">
        <v>1543</v>
      </c>
    </row>
    <row r="147" spans="4:17" x14ac:dyDescent="0.25">
      <c r="D147" s="2" t="s">
        <v>1544</v>
      </c>
      <c r="E147" s="2" t="s">
        <v>1545</v>
      </c>
      <c r="I147" s="2" t="s">
        <v>1546</v>
      </c>
      <c r="N147" s="2" t="s">
        <v>1547</v>
      </c>
      <c r="P147" s="2" t="s">
        <v>1548</v>
      </c>
      <c r="Q147" s="2" t="s">
        <v>1549</v>
      </c>
    </row>
    <row r="148" spans="4:17" x14ac:dyDescent="0.25">
      <c r="D148" s="2" t="s">
        <v>1550</v>
      </c>
      <c r="E148" s="2" t="s">
        <v>1551</v>
      </c>
      <c r="I148" s="2" t="s">
        <v>1552</v>
      </c>
      <c r="N148" s="2" t="s">
        <v>1553</v>
      </c>
      <c r="P148" s="2" t="s">
        <v>1554</v>
      </c>
      <c r="Q148" s="2" t="s">
        <v>1555</v>
      </c>
    </row>
    <row r="149" spans="4:17" x14ac:dyDescent="0.25">
      <c r="D149" s="2" t="s">
        <v>1556</v>
      </c>
      <c r="E149" s="2" t="s">
        <v>1557</v>
      </c>
      <c r="I149" s="2" t="s">
        <v>1558</v>
      </c>
      <c r="N149" s="2" t="s">
        <v>1559</v>
      </c>
      <c r="P149" s="2" t="s">
        <v>1560</v>
      </c>
      <c r="Q149" s="2" t="s">
        <v>1561</v>
      </c>
    </row>
    <row r="150" spans="4:17" x14ac:dyDescent="0.25">
      <c r="D150" s="2" t="s">
        <v>1562</v>
      </c>
      <c r="E150" s="2" t="s">
        <v>1563</v>
      </c>
      <c r="I150" s="2" t="s">
        <v>1564</v>
      </c>
      <c r="N150" s="2" t="s">
        <v>1565</v>
      </c>
      <c r="P150" s="2" t="s">
        <v>1566</v>
      </c>
      <c r="Q150" s="2" t="s">
        <v>1567</v>
      </c>
    </row>
    <row r="151" spans="4:17" x14ac:dyDescent="0.25">
      <c r="D151" s="2" t="s">
        <v>1568</v>
      </c>
      <c r="E151" s="2" t="s">
        <v>1569</v>
      </c>
      <c r="I151" s="2" t="s">
        <v>1570</v>
      </c>
      <c r="N151" s="2" t="s">
        <v>1571</v>
      </c>
      <c r="P151" s="2" t="s">
        <v>1572</v>
      </c>
      <c r="Q151" s="2" t="s">
        <v>1573</v>
      </c>
    </row>
    <row r="152" spans="4:17" x14ac:dyDescent="0.25">
      <c r="D152" s="2" t="s">
        <v>1574</v>
      </c>
      <c r="E152" s="2" t="s">
        <v>1575</v>
      </c>
      <c r="I152" s="2" t="s">
        <v>1576</v>
      </c>
      <c r="N152" s="2" t="s">
        <v>1577</v>
      </c>
      <c r="P152" s="2" t="s">
        <v>1578</v>
      </c>
      <c r="Q152" s="2" t="s">
        <v>1579</v>
      </c>
    </row>
    <row r="153" spans="4:17" x14ac:dyDescent="0.25">
      <c r="D153" s="2" t="s">
        <v>1580</v>
      </c>
      <c r="E153" s="2" t="s">
        <v>1581</v>
      </c>
      <c r="I153" s="2" t="s">
        <v>1582</v>
      </c>
      <c r="N153" s="2" t="s">
        <v>1583</v>
      </c>
      <c r="P153" s="2" t="s">
        <v>1584</v>
      </c>
      <c r="Q153" s="2" t="s">
        <v>1585</v>
      </c>
    </row>
    <row r="154" spans="4:17" x14ac:dyDescent="0.25">
      <c r="D154" s="2" t="s">
        <v>1586</v>
      </c>
      <c r="E154" s="2" t="s">
        <v>1587</v>
      </c>
      <c r="I154" s="2" t="s">
        <v>1588</v>
      </c>
      <c r="N154" s="2" t="s">
        <v>1589</v>
      </c>
      <c r="P154" s="2" t="s">
        <v>1590</v>
      </c>
      <c r="Q154" s="2" t="s">
        <v>1591</v>
      </c>
    </row>
    <row r="155" spans="4:17" x14ac:dyDescent="0.25">
      <c r="D155" s="2" t="s">
        <v>1592</v>
      </c>
      <c r="E155" s="2" t="s">
        <v>1593</v>
      </c>
      <c r="I155" s="2" t="s">
        <v>1594</v>
      </c>
      <c r="N155" s="2" t="s">
        <v>1595</v>
      </c>
      <c r="P155" s="2" t="s">
        <v>1596</v>
      </c>
      <c r="Q155" s="2" t="s">
        <v>1597</v>
      </c>
    </row>
    <row r="156" spans="4:17" x14ac:dyDescent="0.25">
      <c r="D156" s="2" t="s">
        <v>1598</v>
      </c>
      <c r="E156" s="2" t="s">
        <v>1599</v>
      </c>
      <c r="I156" s="2" t="s">
        <v>1600</v>
      </c>
      <c r="N156" s="2" t="s">
        <v>1601</v>
      </c>
      <c r="P156" s="2" t="s">
        <v>1602</v>
      </c>
      <c r="Q156" s="2" t="s">
        <v>1603</v>
      </c>
    </row>
    <row r="157" spans="4:17" x14ac:dyDescent="0.25">
      <c r="D157" s="2" t="s">
        <v>1604</v>
      </c>
      <c r="E157" s="2" t="s">
        <v>1605</v>
      </c>
      <c r="I157" s="2" t="s">
        <v>1606</v>
      </c>
      <c r="N157" s="2" t="s">
        <v>1607</v>
      </c>
      <c r="P157" s="2" t="s">
        <v>1608</v>
      </c>
      <c r="Q157" s="2" t="s">
        <v>1609</v>
      </c>
    </row>
    <row r="158" spans="4:17" x14ac:dyDescent="0.25">
      <c r="D158" s="2" t="s">
        <v>1610</v>
      </c>
      <c r="E158" s="2" t="s">
        <v>1611</v>
      </c>
      <c r="I158" s="2" t="s">
        <v>1612</v>
      </c>
      <c r="N158" s="2" t="s">
        <v>1613</v>
      </c>
      <c r="P158" s="2" t="s">
        <v>1614</v>
      </c>
      <c r="Q158" s="2" t="s">
        <v>1615</v>
      </c>
    </row>
    <row r="159" spans="4:17" x14ac:dyDescent="0.25">
      <c r="D159" s="2" t="s">
        <v>1616</v>
      </c>
      <c r="E159" s="2" t="s">
        <v>1617</v>
      </c>
      <c r="I159" s="2" t="s">
        <v>1618</v>
      </c>
      <c r="N159" s="2" t="s">
        <v>1619</v>
      </c>
      <c r="P159" s="2" t="s">
        <v>1620</v>
      </c>
      <c r="Q159" s="2" t="s">
        <v>1621</v>
      </c>
    </row>
    <row r="160" spans="4:17" x14ac:dyDescent="0.25">
      <c r="D160" s="2" t="s">
        <v>1622</v>
      </c>
      <c r="E160" s="2" t="s">
        <v>1623</v>
      </c>
      <c r="I160" s="2" t="s">
        <v>1624</v>
      </c>
      <c r="N160" s="2" t="s">
        <v>1625</v>
      </c>
      <c r="P160" s="2" t="s">
        <v>1626</v>
      </c>
      <c r="Q160" s="2" t="s">
        <v>1627</v>
      </c>
    </row>
    <row r="161" spans="4:17" x14ac:dyDescent="0.25">
      <c r="D161" s="2" t="s">
        <v>1628</v>
      </c>
      <c r="E161" s="2" t="s">
        <v>1629</v>
      </c>
      <c r="I161" s="2" t="s">
        <v>1630</v>
      </c>
      <c r="N161" s="2" t="s">
        <v>1631</v>
      </c>
      <c r="P161" s="2" t="s">
        <v>1632</v>
      </c>
      <c r="Q161" s="2" t="s">
        <v>1633</v>
      </c>
    </row>
    <row r="162" spans="4:17" x14ac:dyDescent="0.25">
      <c r="D162" s="2" t="s">
        <v>1634</v>
      </c>
      <c r="E162" s="2" t="s">
        <v>1635</v>
      </c>
      <c r="I162" s="2" t="s">
        <v>1636</v>
      </c>
      <c r="N162" s="2" t="s">
        <v>1637</v>
      </c>
      <c r="P162" s="2" t="s">
        <v>1638</v>
      </c>
      <c r="Q162" s="2" t="s">
        <v>1639</v>
      </c>
    </row>
    <row r="163" spans="4:17" x14ac:dyDescent="0.25">
      <c r="D163" s="2" t="s">
        <v>1640</v>
      </c>
      <c r="E163" s="2" t="s">
        <v>1641</v>
      </c>
      <c r="I163" s="2" t="s">
        <v>1642</v>
      </c>
      <c r="N163" s="2" t="s">
        <v>1643</v>
      </c>
      <c r="P163" s="2" t="s">
        <v>1644</v>
      </c>
      <c r="Q163" s="2" t="s">
        <v>1645</v>
      </c>
    </row>
    <row r="164" spans="4:17" x14ac:dyDescent="0.25">
      <c r="D164" s="2" t="s">
        <v>1646</v>
      </c>
      <c r="E164" s="2" t="s">
        <v>1647</v>
      </c>
      <c r="I164" s="2" t="s">
        <v>1648</v>
      </c>
      <c r="N164" s="2" t="s">
        <v>1649</v>
      </c>
      <c r="P164" s="2" t="s">
        <v>1650</v>
      </c>
      <c r="Q164" s="2" t="s">
        <v>1651</v>
      </c>
    </row>
    <row r="165" spans="4:17" x14ac:dyDescent="0.25">
      <c r="D165" s="2" t="s">
        <v>1652</v>
      </c>
      <c r="E165" s="2" t="s">
        <v>1653</v>
      </c>
      <c r="I165" s="2" t="s">
        <v>1654</v>
      </c>
      <c r="N165" s="2" t="s">
        <v>1655</v>
      </c>
      <c r="P165" s="2" t="s">
        <v>1656</v>
      </c>
      <c r="Q165" s="2" t="s">
        <v>1657</v>
      </c>
    </row>
    <row r="166" spans="4:17" x14ac:dyDescent="0.25">
      <c r="D166" s="2" t="s">
        <v>1658</v>
      </c>
      <c r="E166" s="2" t="s">
        <v>1659</v>
      </c>
      <c r="I166" s="2" t="s">
        <v>1660</v>
      </c>
      <c r="N166" s="2" t="s">
        <v>1661</v>
      </c>
      <c r="P166" s="2" t="s">
        <v>1662</v>
      </c>
      <c r="Q166" s="2" t="s">
        <v>1663</v>
      </c>
    </row>
    <row r="167" spans="4:17" x14ac:dyDescent="0.25">
      <c r="D167" s="2" t="s">
        <v>1664</v>
      </c>
      <c r="E167" s="2" t="s">
        <v>1665</v>
      </c>
      <c r="I167" s="2" t="s">
        <v>1666</v>
      </c>
      <c r="N167" s="2" t="s">
        <v>1667</v>
      </c>
      <c r="P167" s="2" t="s">
        <v>1668</v>
      </c>
      <c r="Q167" s="2" t="s">
        <v>1669</v>
      </c>
    </row>
    <row r="168" spans="4:17" x14ac:dyDescent="0.25">
      <c r="D168" s="2" t="s">
        <v>1670</v>
      </c>
      <c r="E168" s="2" t="s">
        <v>1671</v>
      </c>
      <c r="I168" s="2" t="s">
        <v>1672</v>
      </c>
      <c r="N168" s="2" t="s">
        <v>1673</v>
      </c>
      <c r="P168" s="2" t="s">
        <v>1674</v>
      </c>
      <c r="Q168" s="2" t="s">
        <v>1675</v>
      </c>
    </row>
    <row r="169" spans="4:17" x14ac:dyDescent="0.25">
      <c r="D169" s="2" t="s">
        <v>1676</v>
      </c>
      <c r="E169" s="2" t="s">
        <v>1677</v>
      </c>
      <c r="I169" s="2" t="s">
        <v>1678</v>
      </c>
      <c r="N169" s="2" t="s">
        <v>1679</v>
      </c>
      <c r="P169" s="2" t="s">
        <v>1680</v>
      </c>
      <c r="Q169" s="2" t="s">
        <v>1681</v>
      </c>
    </row>
    <row r="170" spans="4:17" x14ac:dyDescent="0.25">
      <c r="D170" s="2" t="s">
        <v>1682</v>
      </c>
      <c r="E170" s="2" t="s">
        <v>1683</v>
      </c>
      <c r="I170" s="2" t="s">
        <v>1684</v>
      </c>
      <c r="N170" s="2" t="s">
        <v>1685</v>
      </c>
      <c r="P170" s="2" t="s">
        <v>1686</v>
      </c>
      <c r="Q170" s="2" t="s">
        <v>1687</v>
      </c>
    </row>
    <row r="171" spans="4:17" x14ac:dyDescent="0.25">
      <c r="D171" s="2" t="s">
        <v>1688</v>
      </c>
      <c r="E171" s="2" t="s">
        <v>1689</v>
      </c>
      <c r="I171" s="2" t="s">
        <v>1690</v>
      </c>
      <c r="P171" s="2" t="s">
        <v>1691</v>
      </c>
      <c r="Q171" s="2" t="s">
        <v>1692</v>
      </c>
    </row>
    <row r="172" spans="4:17" x14ac:dyDescent="0.25">
      <c r="D172" s="2" t="s">
        <v>1693</v>
      </c>
      <c r="E172" s="2" t="s">
        <v>1694</v>
      </c>
      <c r="I172" s="2" t="s">
        <v>1695</v>
      </c>
      <c r="P172" s="2" t="s">
        <v>1696</v>
      </c>
      <c r="Q172" s="2" t="s">
        <v>1697</v>
      </c>
    </row>
    <row r="173" spans="4:17" x14ac:dyDescent="0.25">
      <c r="D173" s="2" t="s">
        <v>1698</v>
      </c>
      <c r="E173" s="2" t="s">
        <v>1699</v>
      </c>
      <c r="I173" s="2" t="s">
        <v>1700</v>
      </c>
      <c r="P173" s="2" t="s">
        <v>1701</v>
      </c>
      <c r="Q173" s="2" t="s">
        <v>1702</v>
      </c>
    </row>
    <row r="174" spans="4:17" x14ac:dyDescent="0.25">
      <c r="D174" s="2" t="s">
        <v>1703</v>
      </c>
      <c r="E174" s="2" t="s">
        <v>1704</v>
      </c>
      <c r="I174" s="2" t="s">
        <v>1705</v>
      </c>
      <c r="P174" s="2" t="s">
        <v>1706</v>
      </c>
      <c r="Q174" s="2" t="s">
        <v>1707</v>
      </c>
    </row>
    <row r="175" spans="4:17" x14ac:dyDescent="0.25">
      <c r="D175" s="2" t="s">
        <v>1708</v>
      </c>
      <c r="E175" s="2" t="s">
        <v>1709</v>
      </c>
      <c r="I175" s="2" t="s">
        <v>1710</v>
      </c>
      <c r="P175" s="2" t="s">
        <v>1711</v>
      </c>
      <c r="Q175" s="2" t="s">
        <v>1712</v>
      </c>
    </row>
    <row r="176" spans="4:17" x14ac:dyDescent="0.25">
      <c r="D176" s="2" t="s">
        <v>1713</v>
      </c>
      <c r="E176" s="2" t="s">
        <v>1714</v>
      </c>
      <c r="I176" s="2" t="s">
        <v>1715</v>
      </c>
      <c r="P176" s="2" t="s">
        <v>1716</v>
      </c>
      <c r="Q176" s="2" t="s">
        <v>1717</v>
      </c>
    </row>
    <row r="177" spans="2:17" x14ac:dyDescent="0.25">
      <c r="D177" s="2" t="s">
        <v>1718</v>
      </c>
      <c r="E177" s="2" t="s">
        <v>1719</v>
      </c>
      <c r="I177" s="2" t="s">
        <v>1720</v>
      </c>
      <c r="P177" s="2" t="s">
        <v>1721</v>
      </c>
      <c r="Q177" s="2" t="s">
        <v>1722</v>
      </c>
    </row>
    <row r="178" spans="2:17" x14ac:dyDescent="0.25">
      <c r="D178" s="2" t="s">
        <v>1723</v>
      </c>
      <c r="E178" s="2" t="s">
        <v>1724</v>
      </c>
      <c r="I178" s="2" t="s">
        <v>1725</v>
      </c>
      <c r="P178" s="2" t="s">
        <v>212</v>
      </c>
      <c r="Q178" s="2" t="s">
        <v>1726</v>
      </c>
    </row>
    <row r="179" spans="2:17" x14ac:dyDescent="0.25">
      <c r="D179" s="2" t="s">
        <v>1727</v>
      </c>
      <c r="E179" s="2" t="s">
        <v>1728</v>
      </c>
      <c r="P179" s="2" t="s">
        <v>1729</v>
      </c>
      <c r="Q179" s="2" t="s">
        <v>1730</v>
      </c>
    </row>
    <row r="180" spans="2:17" x14ac:dyDescent="0.25">
      <c r="D180" s="2" t="s">
        <v>1731</v>
      </c>
      <c r="E180" s="2" t="s">
        <v>1732</v>
      </c>
      <c r="P180" s="2" t="s">
        <v>1733</v>
      </c>
      <c r="Q180" s="2" t="s">
        <v>1734</v>
      </c>
    </row>
    <row r="181" spans="2:17" x14ac:dyDescent="0.25">
      <c r="D181" s="2" t="s">
        <v>1735</v>
      </c>
      <c r="E181" s="2" t="s">
        <v>1736</v>
      </c>
      <c r="P181" s="2" t="s">
        <v>1737</v>
      </c>
      <c r="Q181" s="2" t="s">
        <v>1738</v>
      </c>
    </row>
    <row r="182" spans="2:17" x14ac:dyDescent="0.25">
      <c r="D182" s="2" t="s">
        <v>1739</v>
      </c>
      <c r="E182" s="2" t="s">
        <v>1740</v>
      </c>
      <c r="P182" s="2" t="s">
        <v>1741</v>
      </c>
      <c r="Q182" s="2" t="s">
        <v>1742</v>
      </c>
    </row>
    <row r="183" spans="2:17" x14ac:dyDescent="0.25">
      <c r="D183" s="2" t="s">
        <v>1743</v>
      </c>
      <c r="E183" s="2" t="s">
        <v>1744</v>
      </c>
      <c r="P183" s="2" t="s">
        <v>1745</v>
      </c>
      <c r="Q183" s="2" t="s">
        <v>1746</v>
      </c>
    </row>
    <row r="184" spans="2:17" x14ac:dyDescent="0.25">
      <c r="D184" s="2" t="s">
        <v>1747</v>
      </c>
      <c r="E184" s="2" t="s">
        <v>1748</v>
      </c>
      <c r="P184" s="2" t="s">
        <v>200</v>
      </c>
      <c r="Q184" s="2" t="s">
        <v>1749</v>
      </c>
    </row>
    <row r="185" spans="2:17" x14ac:dyDescent="0.25">
      <c r="D185" s="2" t="s">
        <v>1750</v>
      </c>
      <c r="E185" s="2" t="s">
        <v>1751</v>
      </c>
      <c r="P185" s="2" t="s">
        <v>1752</v>
      </c>
      <c r="Q185" s="2" t="s">
        <v>1753</v>
      </c>
    </row>
    <row r="186" spans="2:17" x14ac:dyDescent="0.25">
      <c r="D186" s="2" t="s">
        <v>1754</v>
      </c>
      <c r="E186" s="2" t="s">
        <v>1755</v>
      </c>
      <c r="P186" s="2" t="s">
        <v>1756</v>
      </c>
      <c r="Q186" s="2" t="s">
        <v>1757</v>
      </c>
    </row>
    <row r="187" spans="2:17" x14ac:dyDescent="0.25">
      <c r="D187" s="2" t="s">
        <v>1758</v>
      </c>
      <c r="E187" s="2" t="s">
        <v>1759</v>
      </c>
      <c r="P187" s="2" t="s">
        <v>1760</v>
      </c>
      <c r="Q187" s="2" t="s">
        <v>1761</v>
      </c>
    </row>
    <row r="188" spans="2:17" x14ac:dyDescent="0.25">
      <c r="D188" s="2" t="s">
        <v>1762</v>
      </c>
      <c r="E188" s="2" t="s">
        <v>1763</v>
      </c>
      <c r="P188" s="2" t="s">
        <v>1764</v>
      </c>
      <c r="Q188" s="2" t="s">
        <v>1765</v>
      </c>
    </row>
    <row r="189" spans="2:17" x14ac:dyDescent="0.25">
      <c r="D189" s="2" t="s">
        <v>1766</v>
      </c>
      <c r="E189" s="2" t="s">
        <v>1767</v>
      </c>
      <c r="P189" s="2" t="s">
        <v>1768</v>
      </c>
      <c r="Q189" s="2" t="s">
        <v>1769</v>
      </c>
    </row>
    <row r="190" spans="2:17" x14ac:dyDescent="0.25">
      <c r="D190" s="2" t="s">
        <v>1770</v>
      </c>
      <c r="E190" s="2" t="s">
        <v>1771</v>
      </c>
      <c r="P190" s="2" t="s">
        <v>1772</v>
      </c>
      <c r="Q190" s="2" t="s">
        <v>1773</v>
      </c>
    </row>
    <row r="191" spans="2:17" x14ac:dyDescent="0.25">
      <c r="B191" s="4"/>
      <c r="D191" s="2" t="s">
        <v>1774</v>
      </c>
      <c r="E191" s="2" t="s">
        <v>1775</v>
      </c>
      <c r="P191" s="2" t="s">
        <v>1776</v>
      </c>
      <c r="Q191" s="2" t="s">
        <v>1777</v>
      </c>
    </row>
    <row r="192" spans="2:17" x14ac:dyDescent="0.25">
      <c r="D192" s="2" t="s">
        <v>1778</v>
      </c>
      <c r="E192" s="2" t="s">
        <v>1779</v>
      </c>
      <c r="P192" s="2" t="s">
        <v>1780</v>
      </c>
      <c r="Q192" s="2" t="s">
        <v>1781</v>
      </c>
    </row>
    <row r="193" spans="4:17" x14ac:dyDescent="0.25">
      <c r="D193" s="2" t="s">
        <v>1782</v>
      </c>
      <c r="E193" s="2" t="s">
        <v>1783</v>
      </c>
      <c r="P193" s="2" t="s">
        <v>1784</v>
      </c>
      <c r="Q193" s="2" t="s">
        <v>1785</v>
      </c>
    </row>
    <row r="194" spans="4:17" x14ac:dyDescent="0.25">
      <c r="D194" s="2" t="s">
        <v>1786</v>
      </c>
      <c r="E194" s="2" t="s">
        <v>1787</v>
      </c>
      <c r="P194" s="2" t="s">
        <v>1788</v>
      </c>
      <c r="Q194" s="2" t="s">
        <v>1789</v>
      </c>
    </row>
    <row r="195" spans="4:17" x14ac:dyDescent="0.25">
      <c r="D195" s="2" t="s">
        <v>1790</v>
      </c>
      <c r="E195" s="2" t="s">
        <v>1791</v>
      </c>
      <c r="P195" s="2" t="s">
        <v>1792</v>
      </c>
      <c r="Q195" s="2" t="s">
        <v>1793</v>
      </c>
    </row>
    <row r="196" spans="4:17" x14ac:dyDescent="0.25">
      <c r="D196" s="2" t="s">
        <v>1794</v>
      </c>
      <c r="E196" s="2" t="s">
        <v>1795</v>
      </c>
      <c r="P196" s="2" t="s">
        <v>1796</v>
      </c>
      <c r="Q196" s="2" t="s">
        <v>1797</v>
      </c>
    </row>
    <row r="197" spans="4:17" x14ac:dyDescent="0.25">
      <c r="D197" s="2" t="s">
        <v>1798</v>
      </c>
      <c r="E197" s="2" t="s">
        <v>1799</v>
      </c>
      <c r="P197" s="2" t="s">
        <v>1800</v>
      </c>
      <c r="Q197" s="2" t="s">
        <v>1801</v>
      </c>
    </row>
    <row r="198" spans="4:17" x14ac:dyDescent="0.25">
      <c r="D198" s="2" t="s">
        <v>1802</v>
      </c>
      <c r="E198" s="2" t="s">
        <v>1803</v>
      </c>
      <c r="P198" s="2" t="s">
        <v>1804</v>
      </c>
      <c r="Q198" s="2" t="s">
        <v>1805</v>
      </c>
    </row>
    <row r="199" spans="4:17" x14ac:dyDescent="0.25">
      <c r="D199" s="2" t="s">
        <v>1806</v>
      </c>
      <c r="E199" s="2" t="s">
        <v>1807</v>
      </c>
      <c r="P199" s="2" t="s">
        <v>1808</v>
      </c>
      <c r="Q199" s="2" t="s">
        <v>1809</v>
      </c>
    </row>
    <row r="200" spans="4:17" x14ac:dyDescent="0.25">
      <c r="D200" s="2" t="s">
        <v>1810</v>
      </c>
      <c r="E200" s="2" t="s">
        <v>1811</v>
      </c>
      <c r="P200" s="2" t="s">
        <v>1812</v>
      </c>
      <c r="Q200" s="2" t="s">
        <v>1813</v>
      </c>
    </row>
    <row r="201" spans="4:17" x14ac:dyDescent="0.25">
      <c r="D201" s="2" t="s">
        <v>1814</v>
      </c>
      <c r="E201" s="2" t="s">
        <v>1815</v>
      </c>
      <c r="P201" s="2" t="s">
        <v>1816</v>
      </c>
      <c r="Q201" s="2" t="s">
        <v>1817</v>
      </c>
    </row>
    <row r="202" spans="4:17" x14ac:dyDescent="0.25">
      <c r="D202" s="2" t="s">
        <v>1818</v>
      </c>
      <c r="E202" s="2" t="s">
        <v>1819</v>
      </c>
      <c r="P202" s="2" t="s">
        <v>1820</v>
      </c>
      <c r="Q202" s="2" t="s">
        <v>1821</v>
      </c>
    </row>
    <row r="203" spans="4:17" x14ac:dyDescent="0.25">
      <c r="D203" s="2" t="s">
        <v>1822</v>
      </c>
      <c r="E203" s="2" t="s">
        <v>1823</v>
      </c>
      <c r="P203" s="2" t="s">
        <v>1824</v>
      </c>
      <c r="Q203" s="2" t="s">
        <v>1825</v>
      </c>
    </row>
    <row r="204" spans="4:17" x14ac:dyDescent="0.25">
      <c r="D204" s="2" t="s">
        <v>1826</v>
      </c>
      <c r="E204" s="2" t="s">
        <v>1827</v>
      </c>
      <c r="P204" s="2" t="s">
        <v>1828</v>
      </c>
      <c r="Q204" s="2" t="s">
        <v>1829</v>
      </c>
    </row>
    <row r="205" spans="4:17" x14ac:dyDescent="0.25">
      <c r="D205" s="2" t="s">
        <v>1830</v>
      </c>
      <c r="E205" s="2" t="s">
        <v>1831</v>
      </c>
      <c r="P205" s="2" t="s">
        <v>1832</v>
      </c>
      <c r="Q205" s="2" t="s">
        <v>1833</v>
      </c>
    </row>
    <row r="206" spans="4:17" x14ac:dyDescent="0.25">
      <c r="D206" s="2" t="s">
        <v>1834</v>
      </c>
      <c r="E206" s="2" t="s">
        <v>1835</v>
      </c>
      <c r="P206" s="2" t="s">
        <v>1836</v>
      </c>
      <c r="Q206" s="2" t="s">
        <v>1837</v>
      </c>
    </row>
    <row r="207" spans="4:17" x14ac:dyDescent="0.25">
      <c r="D207" s="2" t="s">
        <v>1838</v>
      </c>
      <c r="E207" s="2" t="s">
        <v>1839</v>
      </c>
      <c r="P207" s="2" t="s">
        <v>1840</v>
      </c>
      <c r="Q207" s="2" t="s">
        <v>1841</v>
      </c>
    </row>
    <row r="208" spans="4:17" x14ac:dyDescent="0.25">
      <c r="D208" s="2" t="s">
        <v>1842</v>
      </c>
      <c r="E208" s="2" t="s">
        <v>1843</v>
      </c>
      <c r="P208" s="2" t="s">
        <v>1844</v>
      </c>
      <c r="Q208" s="2" t="s">
        <v>1845</v>
      </c>
    </row>
    <row r="209" spans="4:17" x14ac:dyDescent="0.25">
      <c r="D209" s="2" t="s">
        <v>1846</v>
      </c>
      <c r="E209" s="2" t="s">
        <v>1847</v>
      </c>
      <c r="P209" s="2" t="s">
        <v>1848</v>
      </c>
      <c r="Q209" s="2" t="s">
        <v>1849</v>
      </c>
    </row>
    <row r="210" spans="4:17" x14ac:dyDescent="0.25">
      <c r="D210" s="2" t="s">
        <v>1850</v>
      </c>
      <c r="E210" s="2" t="s">
        <v>1851</v>
      </c>
      <c r="P210" s="2" t="s">
        <v>1852</v>
      </c>
      <c r="Q210" s="2" t="s">
        <v>1853</v>
      </c>
    </row>
    <row r="211" spans="4:17" x14ac:dyDescent="0.25">
      <c r="D211" s="2" t="s">
        <v>1854</v>
      </c>
      <c r="E211" s="2" t="s">
        <v>1855</v>
      </c>
      <c r="P211" s="2" t="s">
        <v>1856</v>
      </c>
      <c r="Q211" s="2" t="s">
        <v>1857</v>
      </c>
    </row>
    <row r="212" spans="4:17" x14ac:dyDescent="0.25">
      <c r="D212" s="2" t="s">
        <v>1858</v>
      </c>
      <c r="E212" s="2" t="s">
        <v>1859</v>
      </c>
      <c r="P212" s="2" t="s">
        <v>1860</v>
      </c>
      <c r="Q212" s="2" t="s">
        <v>1861</v>
      </c>
    </row>
    <row r="213" spans="4:17" x14ac:dyDescent="0.25">
      <c r="D213" s="2" t="s">
        <v>1862</v>
      </c>
      <c r="E213" s="2" t="s">
        <v>1863</v>
      </c>
      <c r="P213" s="2" t="s">
        <v>1864</v>
      </c>
      <c r="Q213" s="2" t="s">
        <v>1865</v>
      </c>
    </row>
    <row r="214" spans="4:17" x14ac:dyDescent="0.25">
      <c r="D214" s="2" t="s">
        <v>1866</v>
      </c>
      <c r="E214" s="2" t="s">
        <v>1867</v>
      </c>
      <c r="P214" s="2" t="s">
        <v>1868</v>
      </c>
      <c r="Q214" s="2" t="s">
        <v>1869</v>
      </c>
    </row>
    <row r="215" spans="4:17" x14ac:dyDescent="0.25">
      <c r="D215" s="2" t="s">
        <v>1870</v>
      </c>
      <c r="E215" s="2" t="s">
        <v>1871</v>
      </c>
      <c r="P215" s="2" t="s">
        <v>1872</v>
      </c>
      <c r="Q215" s="2" t="s">
        <v>1873</v>
      </c>
    </row>
    <row r="216" spans="4:17" x14ac:dyDescent="0.25">
      <c r="D216" s="2" t="s">
        <v>1874</v>
      </c>
      <c r="E216" s="2" t="s">
        <v>1875</v>
      </c>
      <c r="P216" s="2" t="s">
        <v>1876</v>
      </c>
      <c r="Q216" s="2" t="s">
        <v>1877</v>
      </c>
    </row>
    <row r="217" spans="4:17" x14ac:dyDescent="0.25">
      <c r="D217" s="2" t="s">
        <v>1878</v>
      </c>
      <c r="E217" s="2" t="s">
        <v>1879</v>
      </c>
      <c r="P217" s="2" t="s">
        <v>1880</v>
      </c>
      <c r="Q217" s="2" t="s">
        <v>1881</v>
      </c>
    </row>
    <row r="218" spans="4:17" x14ac:dyDescent="0.25">
      <c r="D218" s="2" t="s">
        <v>1882</v>
      </c>
      <c r="E218" s="2" t="s">
        <v>1883</v>
      </c>
      <c r="P218" s="2" t="s">
        <v>1884</v>
      </c>
      <c r="Q218" s="2" t="s">
        <v>1885</v>
      </c>
    </row>
    <row r="219" spans="4:17" x14ac:dyDescent="0.25">
      <c r="D219" s="2" t="s">
        <v>1886</v>
      </c>
      <c r="E219" s="2" t="s">
        <v>1887</v>
      </c>
      <c r="P219" s="2" t="s">
        <v>1888</v>
      </c>
      <c r="Q219" s="2" t="s">
        <v>1889</v>
      </c>
    </row>
    <row r="220" spans="4:17" x14ac:dyDescent="0.25">
      <c r="D220" s="2" t="s">
        <v>1890</v>
      </c>
      <c r="E220" s="2" t="s">
        <v>1891</v>
      </c>
      <c r="P220" s="2" t="s">
        <v>1892</v>
      </c>
      <c r="Q220" s="2" t="s">
        <v>1893</v>
      </c>
    </row>
    <row r="221" spans="4:17" x14ac:dyDescent="0.25">
      <c r="D221" s="2" t="s">
        <v>1894</v>
      </c>
      <c r="E221" s="2" t="s">
        <v>1895</v>
      </c>
      <c r="P221" s="2" t="s">
        <v>1896</v>
      </c>
      <c r="Q221" s="2" t="s">
        <v>1897</v>
      </c>
    </row>
    <row r="222" spans="4:17" x14ac:dyDescent="0.25">
      <c r="D222" s="2" t="s">
        <v>1898</v>
      </c>
      <c r="E222" s="2" t="s">
        <v>1899</v>
      </c>
      <c r="P222" s="2" t="s">
        <v>1900</v>
      </c>
      <c r="Q222" s="2" t="s">
        <v>1901</v>
      </c>
    </row>
    <row r="223" spans="4:17" x14ac:dyDescent="0.25">
      <c r="D223" s="2" t="s">
        <v>1902</v>
      </c>
      <c r="E223" s="2" t="s">
        <v>1903</v>
      </c>
      <c r="P223" s="2" t="s">
        <v>1904</v>
      </c>
      <c r="Q223" s="2" t="s">
        <v>1905</v>
      </c>
    </row>
    <row r="224" spans="4:17" x14ac:dyDescent="0.25">
      <c r="D224" s="2" t="s">
        <v>1906</v>
      </c>
      <c r="E224" s="2" t="s">
        <v>1907</v>
      </c>
      <c r="P224" s="2" t="s">
        <v>1908</v>
      </c>
      <c r="Q224" s="2" t="s">
        <v>1909</v>
      </c>
    </row>
    <row r="225" spans="4:17" x14ac:dyDescent="0.25">
      <c r="D225" s="2" t="s">
        <v>1910</v>
      </c>
      <c r="E225" s="2" t="s">
        <v>1911</v>
      </c>
      <c r="P225" s="2" t="s">
        <v>1912</v>
      </c>
      <c r="Q225" s="2" t="s">
        <v>1913</v>
      </c>
    </row>
    <row r="226" spans="4:17" x14ac:dyDescent="0.25">
      <c r="D226" s="2" t="s">
        <v>1914</v>
      </c>
      <c r="E226" s="2" t="s">
        <v>1915</v>
      </c>
      <c r="P226" s="2" t="s">
        <v>1916</v>
      </c>
      <c r="Q226" s="2" t="s">
        <v>1917</v>
      </c>
    </row>
    <row r="227" spans="4:17" x14ac:dyDescent="0.25">
      <c r="D227" s="2" t="s">
        <v>1918</v>
      </c>
      <c r="E227" s="2" t="s">
        <v>1919</v>
      </c>
      <c r="P227" s="2" t="s">
        <v>1920</v>
      </c>
      <c r="Q227" s="2" t="s">
        <v>1921</v>
      </c>
    </row>
    <row r="228" spans="4:17" x14ac:dyDescent="0.25">
      <c r="D228" s="2" t="s">
        <v>1922</v>
      </c>
      <c r="E228" s="2" t="s">
        <v>1923</v>
      </c>
      <c r="P228" s="2" t="s">
        <v>1924</v>
      </c>
      <c r="Q228" s="2" t="s">
        <v>1925</v>
      </c>
    </row>
    <row r="229" spans="4:17" x14ac:dyDescent="0.25">
      <c r="D229" s="2" t="s">
        <v>1926</v>
      </c>
      <c r="E229" s="2" t="s">
        <v>1927</v>
      </c>
      <c r="P229" s="2" t="s">
        <v>1928</v>
      </c>
      <c r="Q229" s="2" t="s">
        <v>1929</v>
      </c>
    </row>
    <row r="230" spans="4:17" x14ac:dyDescent="0.25">
      <c r="D230" s="2" t="s">
        <v>1930</v>
      </c>
      <c r="E230" s="2" t="s">
        <v>1931</v>
      </c>
      <c r="P230" s="2" t="s">
        <v>1932</v>
      </c>
      <c r="Q230" s="2" t="s">
        <v>1933</v>
      </c>
    </row>
    <row r="231" spans="4:17" x14ac:dyDescent="0.25">
      <c r="D231" s="2" t="s">
        <v>1934</v>
      </c>
      <c r="E231" s="2" t="s">
        <v>1935</v>
      </c>
      <c r="P231" s="2" t="s">
        <v>1936</v>
      </c>
      <c r="Q231" s="2" t="s">
        <v>1937</v>
      </c>
    </row>
    <row r="232" spans="4:17" x14ac:dyDescent="0.25">
      <c r="D232" s="2" t="s">
        <v>1938</v>
      </c>
      <c r="E232" s="2" t="s">
        <v>1939</v>
      </c>
      <c r="P232" s="2" t="s">
        <v>1940</v>
      </c>
      <c r="Q232" s="2" t="s">
        <v>1941</v>
      </c>
    </row>
    <row r="233" spans="4:17" x14ac:dyDescent="0.25">
      <c r="D233" s="2" t="s">
        <v>1942</v>
      </c>
      <c r="E233" s="3" t="s">
        <v>1943</v>
      </c>
      <c r="P233" s="2" t="s">
        <v>1944</v>
      </c>
      <c r="Q233" s="2" t="s">
        <v>1945</v>
      </c>
    </row>
    <row r="234" spans="4:17" x14ac:dyDescent="0.25">
      <c r="D234" s="2" t="s">
        <v>1946</v>
      </c>
      <c r="E234" s="2" t="s">
        <v>1947</v>
      </c>
      <c r="P234" s="2" t="s">
        <v>1948</v>
      </c>
      <c r="Q234" s="2" t="s">
        <v>1949</v>
      </c>
    </row>
    <row r="235" spans="4:17" x14ac:dyDescent="0.25">
      <c r="D235" s="2" t="s">
        <v>1950</v>
      </c>
      <c r="E235" s="2" t="s">
        <v>1951</v>
      </c>
      <c r="P235" s="2" t="s">
        <v>1952</v>
      </c>
      <c r="Q235" s="2" t="s">
        <v>1953</v>
      </c>
    </row>
    <row r="236" spans="4:17" x14ac:dyDescent="0.25">
      <c r="D236" s="2" t="s">
        <v>1954</v>
      </c>
      <c r="E236" s="2" t="s">
        <v>1955</v>
      </c>
      <c r="P236" s="2" t="s">
        <v>1956</v>
      </c>
      <c r="Q236" s="2" t="s">
        <v>1957</v>
      </c>
    </row>
    <row r="237" spans="4:17" x14ac:dyDescent="0.25">
      <c r="D237" s="2" t="s">
        <v>1958</v>
      </c>
      <c r="E237" s="2" t="s">
        <v>1959</v>
      </c>
      <c r="P237" s="2" t="s">
        <v>1960</v>
      </c>
      <c r="Q237" s="2" t="s">
        <v>1961</v>
      </c>
    </row>
    <row r="238" spans="4:17" x14ac:dyDescent="0.25">
      <c r="D238" s="2" t="s">
        <v>1962</v>
      </c>
      <c r="E238" s="2" t="s">
        <v>1963</v>
      </c>
      <c r="P238" s="2" t="s">
        <v>1964</v>
      </c>
      <c r="Q238" s="2" t="s">
        <v>1965</v>
      </c>
    </row>
    <row r="239" spans="4:17" x14ac:dyDescent="0.25">
      <c r="D239" s="2" t="s">
        <v>1966</v>
      </c>
      <c r="E239" s="2" t="s">
        <v>1967</v>
      </c>
      <c r="P239" s="2" t="s">
        <v>1968</v>
      </c>
      <c r="Q239" s="2" t="s">
        <v>1969</v>
      </c>
    </row>
    <row r="240" spans="4:17" x14ac:dyDescent="0.25">
      <c r="D240" s="2" t="s">
        <v>1970</v>
      </c>
      <c r="E240" s="2" t="s">
        <v>1971</v>
      </c>
      <c r="P240" s="2" t="s">
        <v>1972</v>
      </c>
      <c r="Q240" s="2" t="s">
        <v>1973</v>
      </c>
    </row>
    <row r="241" spans="4:17" x14ac:dyDescent="0.25">
      <c r="D241" s="2" t="s">
        <v>1974</v>
      </c>
      <c r="E241" s="2" t="s">
        <v>1975</v>
      </c>
      <c r="P241" s="2" t="s">
        <v>1976</v>
      </c>
      <c r="Q241" s="2" t="s">
        <v>1977</v>
      </c>
    </row>
    <row r="242" spans="4:17" x14ac:dyDescent="0.25">
      <c r="D242" s="2" t="s">
        <v>1978</v>
      </c>
      <c r="E242" s="2" t="s">
        <v>1979</v>
      </c>
      <c r="P242" s="2" t="s">
        <v>1980</v>
      </c>
      <c r="Q242" s="2" t="s">
        <v>1981</v>
      </c>
    </row>
    <row r="243" spans="4:17" x14ac:dyDescent="0.25">
      <c r="D243" s="2" t="s">
        <v>1982</v>
      </c>
      <c r="E243" s="2" t="s">
        <v>1983</v>
      </c>
      <c r="P243" s="2" t="s">
        <v>1984</v>
      </c>
      <c r="Q243" s="2" t="s">
        <v>1985</v>
      </c>
    </row>
    <row r="244" spans="4:17" x14ac:dyDescent="0.25">
      <c r="D244" s="2" t="s">
        <v>1986</v>
      </c>
      <c r="E244" s="2" t="s">
        <v>1987</v>
      </c>
      <c r="P244" s="2" t="s">
        <v>1988</v>
      </c>
      <c r="Q244" s="2" t="s">
        <v>1989</v>
      </c>
    </row>
    <row r="245" spans="4:17" x14ac:dyDescent="0.25">
      <c r="D245" s="2" t="s">
        <v>1990</v>
      </c>
      <c r="E245" s="2" t="s">
        <v>1991</v>
      </c>
      <c r="P245" s="2" t="s">
        <v>1992</v>
      </c>
      <c r="Q245" s="2" t="s">
        <v>1993</v>
      </c>
    </row>
    <row r="246" spans="4:17" x14ac:dyDescent="0.25">
      <c r="D246" s="2" t="s">
        <v>1994</v>
      </c>
      <c r="E246" s="2" t="s">
        <v>1995</v>
      </c>
      <c r="P246" s="2" t="s">
        <v>1996</v>
      </c>
      <c r="Q246" s="2" t="s">
        <v>1997</v>
      </c>
    </row>
    <row r="247" spans="4:17" x14ac:dyDescent="0.25">
      <c r="D247" s="2" t="s">
        <v>1998</v>
      </c>
      <c r="E247" s="2" t="s">
        <v>1999</v>
      </c>
      <c r="Q247" s="2" t="s">
        <v>2000</v>
      </c>
    </row>
    <row r="248" spans="4:17" x14ac:dyDescent="0.25">
      <c r="D248" s="2" t="s">
        <v>2001</v>
      </c>
      <c r="E248" s="2" t="s">
        <v>2002</v>
      </c>
      <c r="Q248" s="2" t="s">
        <v>2003</v>
      </c>
    </row>
    <row r="249" spans="4:17" x14ac:dyDescent="0.25">
      <c r="D249" s="2" t="s">
        <v>2004</v>
      </c>
      <c r="E249" s="2" t="s">
        <v>2005</v>
      </c>
      <c r="Q249" s="2" t="s">
        <v>2006</v>
      </c>
    </row>
    <row r="250" spans="4:17" x14ac:dyDescent="0.25">
      <c r="D250" s="2" t="s">
        <v>2007</v>
      </c>
      <c r="E250" s="2" t="s">
        <v>2008</v>
      </c>
      <c r="Q250" s="2" t="s">
        <v>2009</v>
      </c>
    </row>
    <row r="251" spans="4:17" x14ac:dyDescent="0.25">
      <c r="D251" s="2" t="s">
        <v>2010</v>
      </c>
      <c r="E251" s="2" t="s">
        <v>2011</v>
      </c>
      <c r="Q251" s="2" t="s">
        <v>2012</v>
      </c>
    </row>
    <row r="252" spans="4:17" x14ac:dyDescent="0.25">
      <c r="D252" s="2" t="s">
        <v>2013</v>
      </c>
      <c r="E252" s="2" t="s">
        <v>2014</v>
      </c>
      <c r="Q252" s="2" t="s">
        <v>2015</v>
      </c>
    </row>
    <row r="253" spans="4:17" x14ac:dyDescent="0.25">
      <c r="D253" s="2" t="s">
        <v>2016</v>
      </c>
      <c r="E253" s="2" t="s">
        <v>2017</v>
      </c>
      <c r="Q253" s="2" t="s">
        <v>2018</v>
      </c>
    </row>
    <row r="254" spans="4:17" x14ac:dyDescent="0.25">
      <c r="D254" s="2" t="s">
        <v>2019</v>
      </c>
      <c r="E254" s="2" t="s">
        <v>2020</v>
      </c>
      <c r="Q254" s="2" t="s">
        <v>2021</v>
      </c>
    </row>
    <row r="255" spans="4:17" x14ac:dyDescent="0.25">
      <c r="D255" s="2" t="s">
        <v>2022</v>
      </c>
      <c r="E255" s="2" t="s">
        <v>2023</v>
      </c>
      <c r="Q255" s="2" t="s">
        <v>2024</v>
      </c>
    </row>
    <row r="256" spans="4:17" x14ac:dyDescent="0.25">
      <c r="D256" s="2" t="s">
        <v>2025</v>
      </c>
      <c r="E256" s="2" t="s">
        <v>2026</v>
      </c>
      <c r="Q256" s="2" t="s">
        <v>2027</v>
      </c>
    </row>
    <row r="257" spans="4:17" x14ac:dyDescent="0.25">
      <c r="D257" s="2" t="s">
        <v>2028</v>
      </c>
      <c r="E257" s="2" t="s">
        <v>2029</v>
      </c>
      <c r="Q257" s="2" t="s">
        <v>2030</v>
      </c>
    </row>
    <row r="258" spans="4:17" x14ac:dyDescent="0.25">
      <c r="D258" s="2" t="s">
        <v>2031</v>
      </c>
      <c r="E258" s="2" t="s">
        <v>2032</v>
      </c>
      <c r="Q258" s="2" t="s">
        <v>2033</v>
      </c>
    </row>
    <row r="259" spans="4:17" x14ac:dyDescent="0.25">
      <c r="D259" s="2" t="s">
        <v>2034</v>
      </c>
      <c r="E259" s="2" t="s">
        <v>2035</v>
      </c>
      <c r="Q259" s="2" t="s">
        <v>2036</v>
      </c>
    </row>
    <row r="260" spans="4:17" x14ac:dyDescent="0.25">
      <c r="D260" s="2" t="s">
        <v>2037</v>
      </c>
      <c r="E260" s="2" t="s">
        <v>2038</v>
      </c>
      <c r="Q260" s="2" t="s">
        <v>2039</v>
      </c>
    </row>
    <row r="261" spans="4:17" x14ac:dyDescent="0.25">
      <c r="D261" s="2" t="s">
        <v>2040</v>
      </c>
      <c r="E261" s="2" t="s">
        <v>2041</v>
      </c>
      <c r="Q261" s="2" t="s">
        <v>2042</v>
      </c>
    </row>
    <row r="262" spans="4:17" x14ac:dyDescent="0.25">
      <c r="D262" s="2" t="s">
        <v>2043</v>
      </c>
      <c r="E262" s="2" t="s">
        <v>2044</v>
      </c>
      <c r="Q262" s="2" t="s">
        <v>2045</v>
      </c>
    </row>
    <row r="263" spans="4:17" x14ac:dyDescent="0.25">
      <c r="D263" s="2" t="s">
        <v>2046</v>
      </c>
      <c r="E263" s="2" t="s">
        <v>2047</v>
      </c>
      <c r="Q263" s="2" t="s">
        <v>2048</v>
      </c>
    </row>
    <row r="264" spans="4:17" x14ac:dyDescent="0.25">
      <c r="D264" s="2" t="s">
        <v>2049</v>
      </c>
      <c r="E264" s="2" t="s">
        <v>2050</v>
      </c>
      <c r="Q264" s="2" t="s">
        <v>2051</v>
      </c>
    </row>
    <row r="265" spans="4:17" x14ac:dyDescent="0.25">
      <c r="D265" s="2" t="s">
        <v>2052</v>
      </c>
      <c r="E265" s="2" t="s">
        <v>2053</v>
      </c>
      <c r="Q265" s="2" t="s">
        <v>2054</v>
      </c>
    </row>
    <row r="266" spans="4:17" x14ac:dyDescent="0.25">
      <c r="D266" s="2" t="s">
        <v>2055</v>
      </c>
      <c r="E266" s="2" t="s">
        <v>2056</v>
      </c>
      <c r="Q266" s="2" t="s">
        <v>2057</v>
      </c>
    </row>
    <row r="267" spans="4:17" x14ac:dyDescent="0.25">
      <c r="D267" s="2" t="s">
        <v>2058</v>
      </c>
      <c r="E267" s="2" t="s">
        <v>2059</v>
      </c>
      <c r="Q267" s="2" t="s">
        <v>2060</v>
      </c>
    </row>
    <row r="268" spans="4:17" x14ac:dyDescent="0.25">
      <c r="D268" s="2" t="s">
        <v>2061</v>
      </c>
      <c r="E268" s="2" t="s">
        <v>2062</v>
      </c>
      <c r="Q268" s="2" t="s">
        <v>2063</v>
      </c>
    </row>
    <row r="269" spans="4:17" x14ac:dyDescent="0.25">
      <c r="D269" s="2" t="s">
        <v>2064</v>
      </c>
      <c r="E269" s="2" t="s">
        <v>2065</v>
      </c>
      <c r="Q269" s="2" t="s">
        <v>2066</v>
      </c>
    </row>
    <row r="270" spans="4:17" x14ac:dyDescent="0.25">
      <c r="D270" s="2" t="s">
        <v>2067</v>
      </c>
      <c r="E270" s="2" t="s">
        <v>2068</v>
      </c>
      <c r="Q270" s="2" t="s">
        <v>2069</v>
      </c>
    </row>
    <row r="271" spans="4:17" x14ac:dyDescent="0.25">
      <c r="D271" s="2" t="s">
        <v>2070</v>
      </c>
      <c r="E271" s="2" t="s">
        <v>2071</v>
      </c>
      <c r="Q271" s="2" t="s">
        <v>2072</v>
      </c>
    </row>
    <row r="272" spans="4:17" x14ac:dyDescent="0.25">
      <c r="D272" s="2" t="s">
        <v>2073</v>
      </c>
      <c r="E272" s="2" t="s">
        <v>2074</v>
      </c>
      <c r="Q272" s="2" t="s">
        <v>2075</v>
      </c>
    </row>
    <row r="273" spans="4:17" x14ac:dyDescent="0.25">
      <c r="D273" s="2" t="s">
        <v>2076</v>
      </c>
      <c r="E273" s="2" t="s">
        <v>2077</v>
      </c>
      <c r="Q273" s="2" t="s">
        <v>2078</v>
      </c>
    </row>
    <row r="274" spans="4:17" x14ac:dyDescent="0.25">
      <c r="D274" s="2" t="s">
        <v>2079</v>
      </c>
      <c r="E274" s="2" t="s">
        <v>2080</v>
      </c>
      <c r="Q274" s="2" t="s">
        <v>2081</v>
      </c>
    </row>
    <row r="275" spans="4:17" x14ac:dyDescent="0.25">
      <c r="D275" s="2" t="s">
        <v>2082</v>
      </c>
      <c r="E275" s="2" t="s">
        <v>2083</v>
      </c>
      <c r="Q275" s="2" t="s">
        <v>2084</v>
      </c>
    </row>
    <row r="276" spans="4:17" x14ac:dyDescent="0.25">
      <c r="D276" s="2" t="s">
        <v>2085</v>
      </c>
      <c r="E276" s="2" t="s">
        <v>2086</v>
      </c>
      <c r="Q276" s="2" t="s">
        <v>2087</v>
      </c>
    </row>
    <row r="277" spans="4:17" x14ac:dyDescent="0.25">
      <c r="D277" s="2" t="s">
        <v>2088</v>
      </c>
      <c r="E277" s="2" t="s">
        <v>2089</v>
      </c>
      <c r="Q277" s="2" t="s">
        <v>2090</v>
      </c>
    </row>
    <row r="278" spans="4:17" x14ac:dyDescent="0.25">
      <c r="D278" s="2" t="s">
        <v>2091</v>
      </c>
      <c r="E278" s="2" t="s">
        <v>2092</v>
      </c>
      <c r="Q278" s="2" t="s">
        <v>2093</v>
      </c>
    </row>
    <row r="279" spans="4:17" x14ac:dyDescent="0.25">
      <c r="D279" s="2" t="s">
        <v>2094</v>
      </c>
      <c r="E279" s="2" t="s">
        <v>2095</v>
      </c>
      <c r="Q279" s="2" t="s">
        <v>2096</v>
      </c>
    </row>
    <row r="280" spans="4:17" x14ac:dyDescent="0.25">
      <c r="D280" s="2" t="s">
        <v>2097</v>
      </c>
      <c r="E280" s="2" t="s">
        <v>2098</v>
      </c>
      <c r="Q280" s="2" t="s">
        <v>2099</v>
      </c>
    </row>
    <row r="281" spans="4:17" x14ac:dyDescent="0.25">
      <c r="D281" s="2" t="s">
        <v>2100</v>
      </c>
      <c r="E281" s="2" t="s">
        <v>2101</v>
      </c>
      <c r="Q281" s="2" t="s">
        <v>2102</v>
      </c>
    </row>
    <row r="282" spans="4:17" x14ac:dyDescent="0.25">
      <c r="D282" s="2" t="s">
        <v>2103</v>
      </c>
      <c r="E282" s="2" t="s">
        <v>2104</v>
      </c>
      <c r="Q282" s="2" t="s">
        <v>2105</v>
      </c>
    </row>
    <row r="283" spans="4:17" x14ac:dyDescent="0.25">
      <c r="D283" s="2" t="s">
        <v>2106</v>
      </c>
      <c r="E283" s="2" t="s">
        <v>2107</v>
      </c>
      <c r="Q283" s="2" t="s">
        <v>2108</v>
      </c>
    </row>
    <row r="284" spans="4:17" x14ac:dyDescent="0.25">
      <c r="D284" s="2" t="s">
        <v>2109</v>
      </c>
      <c r="E284" s="2" t="s">
        <v>2110</v>
      </c>
      <c r="Q284" s="2" t="s">
        <v>2111</v>
      </c>
    </row>
    <row r="285" spans="4:17" x14ac:dyDescent="0.25">
      <c r="D285" s="2" t="s">
        <v>2112</v>
      </c>
      <c r="E285" s="2" t="s">
        <v>2113</v>
      </c>
      <c r="Q285" s="2" t="s">
        <v>2114</v>
      </c>
    </row>
    <row r="286" spans="4:17" x14ac:dyDescent="0.25">
      <c r="D286" s="2" t="s">
        <v>2115</v>
      </c>
      <c r="E286" s="2" t="s">
        <v>2116</v>
      </c>
      <c r="Q286" s="2" t="s">
        <v>2117</v>
      </c>
    </row>
    <row r="287" spans="4:17" x14ac:dyDescent="0.25">
      <c r="D287" s="2" t="s">
        <v>2118</v>
      </c>
      <c r="E287" s="2" t="s">
        <v>2119</v>
      </c>
      <c r="Q287" s="2" t="s">
        <v>2120</v>
      </c>
    </row>
    <row r="288" spans="4:17" x14ac:dyDescent="0.25">
      <c r="D288" s="2" t="s">
        <v>2121</v>
      </c>
      <c r="E288" s="2" t="s">
        <v>2122</v>
      </c>
      <c r="Q288" s="2" t="s">
        <v>2123</v>
      </c>
    </row>
    <row r="289" spans="4:17" x14ac:dyDescent="0.25">
      <c r="D289" s="2" t="s">
        <v>2124</v>
      </c>
      <c r="E289" s="2" t="s">
        <v>2125</v>
      </c>
      <c r="Q289" s="2" t="s">
        <v>2126</v>
      </c>
    </row>
    <row r="290" spans="4:17" x14ac:dyDescent="0.25">
      <c r="D290" s="2" t="s">
        <v>2127</v>
      </c>
      <c r="E290" s="2" t="s">
        <v>2128</v>
      </c>
      <c r="Q290" s="2" t="s">
        <v>2129</v>
      </c>
    </row>
    <row r="291" spans="4:17" x14ac:dyDescent="0.25">
      <c r="D291" s="2" t="s">
        <v>2130</v>
      </c>
      <c r="E291" s="2" t="s">
        <v>2131</v>
      </c>
      <c r="Q291" s="2" t="s">
        <v>2132</v>
      </c>
    </row>
    <row r="292" spans="4:17" x14ac:dyDescent="0.25">
      <c r="D292" s="2" t="s">
        <v>2133</v>
      </c>
      <c r="E292" s="2" t="s">
        <v>2134</v>
      </c>
      <c r="Q292" s="2" t="s">
        <v>2135</v>
      </c>
    </row>
    <row r="293" spans="4:17" x14ac:dyDescent="0.25">
      <c r="D293" s="2" t="s">
        <v>2136</v>
      </c>
      <c r="E293" s="2" t="s">
        <v>2137</v>
      </c>
      <c r="Q293" s="2" t="s">
        <v>2138</v>
      </c>
    </row>
    <row r="294" spans="4:17" x14ac:dyDescent="0.25">
      <c r="D294" s="2" t="s">
        <v>2139</v>
      </c>
      <c r="E294" s="2" t="s">
        <v>2140</v>
      </c>
      <c r="Q294" s="2" t="s">
        <v>2141</v>
      </c>
    </row>
    <row r="295" spans="4:17" x14ac:dyDescent="0.25">
      <c r="D295" s="2" t="s">
        <v>2142</v>
      </c>
      <c r="E295" s="2" t="s">
        <v>2143</v>
      </c>
      <c r="Q295" s="2" t="s">
        <v>2144</v>
      </c>
    </row>
    <row r="296" spans="4:17" x14ac:dyDescent="0.25">
      <c r="D296" s="2" t="s">
        <v>2145</v>
      </c>
      <c r="E296" s="2" t="s">
        <v>2146</v>
      </c>
      <c r="Q296" s="2" t="s">
        <v>2147</v>
      </c>
    </row>
    <row r="297" spans="4:17" x14ac:dyDescent="0.25">
      <c r="D297" s="2" t="s">
        <v>2148</v>
      </c>
      <c r="E297" s="2" t="s">
        <v>2149</v>
      </c>
      <c r="Q297" s="2" t="s">
        <v>2150</v>
      </c>
    </row>
    <row r="298" spans="4:17" x14ac:dyDescent="0.25">
      <c r="D298" s="2" t="s">
        <v>2151</v>
      </c>
      <c r="E298" s="2" t="s">
        <v>2152</v>
      </c>
      <c r="Q298" s="2" t="s">
        <v>2153</v>
      </c>
    </row>
    <row r="299" spans="4:17" x14ac:dyDescent="0.25">
      <c r="D299" s="2" t="s">
        <v>2154</v>
      </c>
      <c r="E299" s="2" t="s">
        <v>2155</v>
      </c>
      <c r="Q299" s="2" t="s">
        <v>2156</v>
      </c>
    </row>
    <row r="300" spans="4:17" x14ac:dyDescent="0.25">
      <c r="D300" s="2" t="s">
        <v>2157</v>
      </c>
      <c r="E300" s="2" t="s">
        <v>2158</v>
      </c>
      <c r="Q300" s="2" t="s">
        <v>2159</v>
      </c>
    </row>
    <row r="301" spans="4:17" x14ac:dyDescent="0.25">
      <c r="D301" s="2" t="s">
        <v>2160</v>
      </c>
      <c r="E301" s="2" t="s">
        <v>2161</v>
      </c>
      <c r="Q301" s="2" t="s">
        <v>2162</v>
      </c>
    </row>
    <row r="302" spans="4:17" x14ac:dyDescent="0.25">
      <c r="D302" s="2" t="s">
        <v>2163</v>
      </c>
      <c r="E302" s="2" t="s">
        <v>2164</v>
      </c>
      <c r="Q302" s="2" t="s">
        <v>2165</v>
      </c>
    </row>
    <row r="303" spans="4:17" x14ac:dyDescent="0.25">
      <c r="D303" s="2" t="s">
        <v>2166</v>
      </c>
      <c r="E303" s="2" t="s">
        <v>2167</v>
      </c>
      <c r="Q303" s="3" t="s">
        <v>2168</v>
      </c>
    </row>
    <row r="304" spans="4:17" x14ac:dyDescent="0.25">
      <c r="D304" s="2" t="s">
        <v>2169</v>
      </c>
      <c r="E304" s="2" t="s">
        <v>2170</v>
      </c>
      <c r="Q304" s="2" t="s">
        <v>2171</v>
      </c>
    </row>
    <row r="305" spans="4:17" x14ac:dyDescent="0.25">
      <c r="D305" s="2" t="s">
        <v>2172</v>
      </c>
      <c r="E305" s="2" t="s">
        <v>2173</v>
      </c>
      <c r="Q305" s="2" t="s">
        <v>2174</v>
      </c>
    </row>
    <row r="306" spans="4:17" x14ac:dyDescent="0.25">
      <c r="D306" s="2" t="s">
        <v>2175</v>
      </c>
      <c r="E306" s="2" t="s">
        <v>2176</v>
      </c>
      <c r="Q306" s="2" t="s">
        <v>2177</v>
      </c>
    </row>
    <row r="307" spans="4:17" x14ac:dyDescent="0.25">
      <c r="D307" s="2" t="s">
        <v>2178</v>
      </c>
      <c r="E307" s="2" t="s">
        <v>2179</v>
      </c>
      <c r="Q307" s="2" t="s">
        <v>2180</v>
      </c>
    </row>
    <row r="308" spans="4:17" x14ac:dyDescent="0.25">
      <c r="D308" s="2" t="s">
        <v>2181</v>
      </c>
      <c r="E308" s="2" t="s">
        <v>2182</v>
      </c>
      <c r="Q308" s="2" t="s">
        <v>2183</v>
      </c>
    </row>
    <row r="309" spans="4:17" x14ac:dyDescent="0.25">
      <c r="D309" s="2" t="s">
        <v>2184</v>
      </c>
      <c r="E309" s="2" t="s">
        <v>2185</v>
      </c>
      <c r="Q309" s="2" t="s">
        <v>2186</v>
      </c>
    </row>
    <row r="310" spans="4:17" x14ac:dyDescent="0.25">
      <c r="D310" s="2" t="s">
        <v>2187</v>
      </c>
      <c r="E310" s="2" t="s">
        <v>2188</v>
      </c>
      <c r="Q310" s="2" t="s">
        <v>2189</v>
      </c>
    </row>
    <row r="311" spans="4:17" x14ac:dyDescent="0.25">
      <c r="D311" s="2" t="s">
        <v>2190</v>
      </c>
      <c r="E311" s="2" t="s">
        <v>2191</v>
      </c>
      <c r="Q311" s="2" t="s">
        <v>2192</v>
      </c>
    </row>
    <row r="312" spans="4:17" x14ac:dyDescent="0.25">
      <c r="D312" s="2" t="s">
        <v>2193</v>
      </c>
      <c r="E312" s="2" t="s">
        <v>2194</v>
      </c>
      <c r="Q312" s="2" t="s">
        <v>2195</v>
      </c>
    </row>
    <row r="313" spans="4:17" x14ac:dyDescent="0.25">
      <c r="D313" s="2" t="s">
        <v>2196</v>
      </c>
      <c r="E313" s="2" t="s">
        <v>2197</v>
      </c>
      <c r="Q313" s="2" t="s">
        <v>2198</v>
      </c>
    </row>
    <row r="314" spans="4:17" x14ac:dyDescent="0.25">
      <c r="D314" s="2" t="s">
        <v>2199</v>
      </c>
      <c r="E314" s="2" t="s">
        <v>2200</v>
      </c>
      <c r="Q314" s="2" t="s">
        <v>2201</v>
      </c>
    </row>
    <row r="315" spans="4:17" x14ac:dyDescent="0.25">
      <c r="D315" s="2" t="s">
        <v>2202</v>
      </c>
      <c r="E315" s="2" t="s">
        <v>2203</v>
      </c>
      <c r="Q315" s="2" t="s">
        <v>2204</v>
      </c>
    </row>
    <row r="316" spans="4:17" x14ac:dyDescent="0.25">
      <c r="D316" s="2" t="s">
        <v>2205</v>
      </c>
      <c r="E316" s="2" t="s">
        <v>2206</v>
      </c>
      <c r="Q316" s="2" t="s">
        <v>2207</v>
      </c>
    </row>
    <row r="317" spans="4:17" x14ac:dyDescent="0.25">
      <c r="D317" s="2" t="s">
        <v>2208</v>
      </c>
      <c r="E317" s="2" t="s">
        <v>2209</v>
      </c>
      <c r="Q317" s="2" t="s">
        <v>2210</v>
      </c>
    </row>
    <row r="318" spans="4:17" x14ac:dyDescent="0.25">
      <c r="D318" s="3" t="s">
        <v>2211</v>
      </c>
      <c r="E318" s="2" t="s">
        <v>2212</v>
      </c>
      <c r="Q318" s="2" t="s">
        <v>2213</v>
      </c>
    </row>
    <row r="319" spans="4:17" x14ac:dyDescent="0.25">
      <c r="D319" s="2" t="s">
        <v>2214</v>
      </c>
      <c r="E319" s="2" t="s">
        <v>2215</v>
      </c>
      <c r="Q319" s="2" t="s">
        <v>2216</v>
      </c>
    </row>
    <row r="320" spans="4:17" x14ac:dyDescent="0.25">
      <c r="D320" s="2" t="s">
        <v>2217</v>
      </c>
      <c r="E320" s="2" t="s">
        <v>2218</v>
      </c>
      <c r="Q320" s="2" t="s">
        <v>2219</v>
      </c>
    </row>
    <row r="321" spans="4:17" x14ac:dyDescent="0.25">
      <c r="D321" s="2" t="s">
        <v>2220</v>
      </c>
      <c r="E321" s="2" t="s">
        <v>2221</v>
      </c>
      <c r="Q321" s="2" t="s">
        <v>2222</v>
      </c>
    </row>
    <row r="322" spans="4:17" x14ac:dyDescent="0.25">
      <c r="D322" s="2" t="s">
        <v>2223</v>
      </c>
      <c r="E322" s="2" t="s">
        <v>2224</v>
      </c>
      <c r="Q322" s="2" t="s">
        <v>2225</v>
      </c>
    </row>
    <row r="323" spans="4:17" x14ac:dyDescent="0.25">
      <c r="D323" s="2" t="s">
        <v>2226</v>
      </c>
      <c r="E323" s="2" t="s">
        <v>2227</v>
      </c>
      <c r="Q323" s="2" t="s">
        <v>2228</v>
      </c>
    </row>
    <row r="324" spans="4:17" x14ac:dyDescent="0.25">
      <c r="D324" s="2" t="s">
        <v>2229</v>
      </c>
      <c r="E324" s="2" t="s">
        <v>2230</v>
      </c>
      <c r="Q324" s="2" t="s">
        <v>2231</v>
      </c>
    </row>
    <row r="325" spans="4:17" x14ac:dyDescent="0.25">
      <c r="D325" s="2" t="s">
        <v>2232</v>
      </c>
      <c r="E325" s="2" t="s">
        <v>2233</v>
      </c>
      <c r="Q325" s="2" t="s">
        <v>2234</v>
      </c>
    </row>
    <row r="326" spans="4:17" x14ac:dyDescent="0.25">
      <c r="D326" s="2" t="s">
        <v>2235</v>
      </c>
      <c r="E326" s="2" t="s">
        <v>2236</v>
      </c>
      <c r="Q326" s="2" t="s">
        <v>2237</v>
      </c>
    </row>
    <row r="327" spans="4:17" x14ac:dyDescent="0.25">
      <c r="D327" s="2" t="s">
        <v>2238</v>
      </c>
      <c r="E327" s="2" t="s">
        <v>2239</v>
      </c>
      <c r="Q327" s="2" t="s">
        <v>2240</v>
      </c>
    </row>
    <row r="328" spans="4:17" x14ac:dyDescent="0.25">
      <c r="D328" s="2" t="s">
        <v>2241</v>
      </c>
      <c r="E328" s="2" t="s">
        <v>2242</v>
      </c>
      <c r="Q328" s="2" t="s">
        <v>2243</v>
      </c>
    </row>
    <row r="329" spans="4:17" x14ac:dyDescent="0.25">
      <c r="D329" s="2" t="s">
        <v>2244</v>
      </c>
      <c r="E329" s="2" t="s">
        <v>2245</v>
      </c>
      <c r="Q329" s="2" t="s">
        <v>2246</v>
      </c>
    </row>
    <row r="330" spans="4:17" x14ac:dyDescent="0.25">
      <c r="D330" s="2" t="s">
        <v>2247</v>
      </c>
      <c r="E330" s="2" t="s">
        <v>2248</v>
      </c>
      <c r="Q330" s="2" t="s">
        <v>2249</v>
      </c>
    </row>
    <row r="331" spans="4:17" x14ac:dyDescent="0.25">
      <c r="D331" s="3" t="s">
        <v>2250</v>
      </c>
      <c r="E331" s="2" t="s">
        <v>2251</v>
      </c>
      <c r="Q331" s="2" t="s">
        <v>2252</v>
      </c>
    </row>
    <row r="332" spans="4:17" x14ac:dyDescent="0.25">
      <c r="D332" s="2" t="s">
        <v>2253</v>
      </c>
      <c r="E332" s="2" t="s">
        <v>2254</v>
      </c>
      <c r="Q332" s="2" t="s">
        <v>2255</v>
      </c>
    </row>
    <row r="333" spans="4:17" x14ac:dyDescent="0.25">
      <c r="D333" s="2" t="s">
        <v>2256</v>
      </c>
      <c r="E333" s="2" t="s">
        <v>2257</v>
      </c>
      <c r="Q333" s="2" t="s">
        <v>2258</v>
      </c>
    </row>
    <row r="334" spans="4:17" x14ac:dyDescent="0.25">
      <c r="D334" s="2" t="s">
        <v>2259</v>
      </c>
      <c r="E334" s="2" t="s">
        <v>2260</v>
      </c>
      <c r="Q334" s="2" t="s">
        <v>2261</v>
      </c>
    </row>
    <row r="335" spans="4:17" x14ac:dyDescent="0.25">
      <c r="D335" s="2" t="s">
        <v>2262</v>
      </c>
      <c r="E335" s="2" t="s">
        <v>2263</v>
      </c>
      <c r="Q335" s="2" t="s">
        <v>2264</v>
      </c>
    </row>
    <row r="336" spans="4:17" x14ac:dyDescent="0.25">
      <c r="D336" s="2" t="s">
        <v>2265</v>
      </c>
      <c r="E336" s="2" t="s">
        <v>2266</v>
      </c>
    </row>
    <row r="337" spans="4:5" x14ac:dyDescent="0.25">
      <c r="D337" s="2" t="s">
        <v>2267</v>
      </c>
      <c r="E337" s="2" t="s">
        <v>2268</v>
      </c>
    </row>
    <row r="338" spans="4:5" x14ac:dyDescent="0.25">
      <c r="D338" s="2" t="s">
        <v>2269</v>
      </c>
      <c r="E338" s="2" t="s">
        <v>2270</v>
      </c>
    </row>
    <row r="339" spans="4:5" x14ac:dyDescent="0.25">
      <c r="D339" s="2" t="s">
        <v>2271</v>
      </c>
      <c r="E339" s="2" t="s">
        <v>2272</v>
      </c>
    </row>
    <row r="340" spans="4:5" x14ac:dyDescent="0.25">
      <c r="D340" s="2" t="s">
        <v>2273</v>
      </c>
      <c r="E340" s="2" t="s">
        <v>2274</v>
      </c>
    </row>
    <row r="341" spans="4:5" x14ac:dyDescent="0.25">
      <c r="D341" s="2" t="s">
        <v>2275</v>
      </c>
      <c r="E341" s="2" t="s">
        <v>2276</v>
      </c>
    </row>
    <row r="342" spans="4:5" x14ac:dyDescent="0.25">
      <c r="D342" s="2" t="s">
        <v>2277</v>
      </c>
      <c r="E342" s="2" t="s">
        <v>2278</v>
      </c>
    </row>
    <row r="343" spans="4:5" x14ac:dyDescent="0.25">
      <c r="D343" s="2" t="s">
        <v>2279</v>
      </c>
      <c r="E343" s="2" t="s">
        <v>2280</v>
      </c>
    </row>
    <row r="344" spans="4:5" x14ac:dyDescent="0.25">
      <c r="D344" s="2" t="s">
        <v>2281</v>
      </c>
      <c r="E344" s="2" t="s">
        <v>2282</v>
      </c>
    </row>
    <row r="345" spans="4:5" x14ac:dyDescent="0.25">
      <c r="D345" s="2" t="s">
        <v>2283</v>
      </c>
      <c r="E345" s="2" t="s">
        <v>2284</v>
      </c>
    </row>
    <row r="346" spans="4:5" x14ac:dyDescent="0.25">
      <c r="D346" s="2" t="s">
        <v>2285</v>
      </c>
      <c r="E346" s="2" t="s">
        <v>2286</v>
      </c>
    </row>
    <row r="347" spans="4:5" x14ac:dyDescent="0.25">
      <c r="D347" s="2" t="s">
        <v>2287</v>
      </c>
      <c r="E347" s="2" t="s">
        <v>2288</v>
      </c>
    </row>
    <row r="348" spans="4:5" x14ac:dyDescent="0.25">
      <c r="D348" s="2" t="s">
        <v>2289</v>
      </c>
      <c r="E348" s="2" t="s">
        <v>2290</v>
      </c>
    </row>
    <row r="349" spans="4:5" x14ac:dyDescent="0.25">
      <c r="D349" s="2" t="s">
        <v>2291</v>
      </c>
      <c r="E349" s="2" t="s">
        <v>2292</v>
      </c>
    </row>
    <row r="350" spans="4:5" x14ac:dyDescent="0.25">
      <c r="D350" s="2" t="s">
        <v>2293</v>
      </c>
      <c r="E350" s="2" t="s">
        <v>2294</v>
      </c>
    </row>
    <row r="351" spans="4:5" x14ac:dyDescent="0.25">
      <c r="D351" s="2" t="s">
        <v>2295</v>
      </c>
      <c r="E351" s="2" t="s">
        <v>2296</v>
      </c>
    </row>
    <row r="352" spans="4:5" x14ac:dyDescent="0.25">
      <c r="D352" s="2" t="s">
        <v>2297</v>
      </c>
      <c r="E352" s="2" t="s">
        <v>2298</v>
      </c>
    </row>
    <row r="353" spans="4:5" x14ac:dyDescent="0.25">
      <c r="D353" s="2" t="s">
        <v>2299</v>
      </c>
      <c r="E353" s="2" t="s">
        <v>2300</v>
      </c>
    </row>
    <row r="354" spans="4:5" x14ac:dyDescent="0.25">
      <c r="D354" s="2" t="s">
        <v>2301</v>
      </c>
      <c r="E354" s="2" t="s">
        <v>2302</v>
      </c>
    </row>
    <row r="355" spans="4:5" x14ac:dyDescent="0.25">
      <c r="D355" s="2" t="s">
        <v>2303</v>
      </c>
      <c r="E355" s="2" t="s">
        <v>2304</v>
      </c>
    </row>
    <row r="356" spans="4:5" x14ac:dyDescent="0.25">
      <c r="D356" s="2" t="s">
        <v>2305</v>
      </c>
      <c r="E356" s="2" t="s">
        <v>2306</v>
      </c>
    </row>
    <row r="357" spans="4:5" x14ac:dyDescent="0.25">
      <c r="D357" s="2" t="s">
        <v>2307</v>
      </c>
      <c r="E357" s="2" t="s">
        <v>2308</v>
      </c>
    </row>
    <row r="358" spans="4:5" x14ac:dyDescent="0.25">
      <c r="D358" s="2" t="s">
        <v>2309</v>
      </c>
      <c r="E358" s="2" t="s">
        <v>2310</v>
      </c>
    </row>
    <row r="359" spans="4:5" x14ac:dyDescent="0.25">
      <c r="D359" s="2" t="s">
        <v>2311</v>
      </c>
      <c r="E359" s="2" t="s">
        <v>2312</v>
      </c>
    </row>
    <row r="360" spans="4:5" x14ac:dyDescent="0.25">
      <c r="D360" s="2" t="s">
        <v>2313</v>
      </c>
      <c r="E360" s="2" t="s">
        <v>2314</v>
      </c>
    </row>
    <row r="361" spans="4:5" x14ac:dyDescent="0.25">
      <c r="D361" s="2" t="s">
        <v>2315</v>
      </c>
      <c r="E361" s="2" t="s">
        <v>2316</v>
      </c>
    </row>
    <row r="362" spans="4:5" x14ac:dyDescent="0.25">
      <c r="D362" s="2" t="s">
        <v>2317</v>
      </c>
      <c r="E362" s="2" t="s">
        <v>2318</v>
      </c>
    </row>
    <row r="363" spans="4:5" x14ac:dyDescent="0.25">
      <c r="D363" s="2" t="s">
        <v>2319</v>
      </c>
      <c r="E363" s="2" t="s">
        <v>2320</v>
      </c>
    </row>
    <row r="364" spans="4:5" x14ac:dyDescent="0.25">
      <c r="D364" s="2" t="s">
        <v>2321</v>
      </c>
      <c r="E364" s="2" t="s">
        <v>2322</v>
      </c>
    </row>
    <row r="365" spans="4:5" x14ac:dyDescent="0.25">
      <c r="D365" s="2" t="s">
        <v>2323</v>
      </c>
      <c r="E365" s="2" t="s">
        <v>2324</v>
      </c>
    </row>
    <row r="366" spans="4:5" x14ac:dyDescent="0.25">
      <c r="D366" s="2" t="s">
        <v>2325</v>
      </c>
    </row>
    <row r="367" spans="4:5" x14ac:dyDescent="0.25">
      <c r="D367" s="2" t="s">
        <v>2326</v>
      </c>
    </row>
    <row r="368" spans="4:5" x14ac:dyDescent="0.25">
      <c r="D368" s="2" t="s">
        <v>2327</v>
      </c>
    </row>
    <row r="369" spans="4:4" x14ac:dyDescent="0.25">
      <c r="D369" s="2" t="s">
        <v>2328</v>
      </c>
    </row>
    <row r="370" spans="4:4" x14ac:dyDescent="0.25">
      <c r="D370" s="2" t="s">
        <v>2329</v>
      </c>
    </row>
    <row r="371" spans="4:4" x14ac:dyDescent="0.25">
      <c r="D371" s="2" t="s">
        <v>2330</v>
      </c>
    </row>
    <row r="372" spans="4:4" x14ac:dyDescent="0.25">
      <c r="D372" s="2" t="s">
        <v>2331</v>
      </c>
    </row>
    <row r="373" spans="4:4" x14ac:dyDescent="0.25">
      <c r="D373" s="2" t="s">
        <v>2332</v>
      </c>
    </row>
    <row r="374" spans="4:4" x14ac:dyDescent="0.25">
      <c r="D374" s="2" t="s">
        <v>2333</v>
      </c>
    </row>
    <row r="375" spans="4:4" x14ac:dyDescent="0.25">
      <c r="D375" s="2" t="s">
        <v>2334</v>
      </c>
    </row>
    <row r="376" spans="4:4" x14ac:dyDescent="0.25">
      <c r="D376" s="2" t="s">
        <v>2335</v>
      </c>
    </row>
    <row r="377" spans="4:4" x14ac:dyDescent="0.25">
      <c r="D377" s="2" t="s">
        <v>2336</v>
      </c>
    </row>
    <row r="378" spans="4:4" x14ac:dyDescent="0.25">
      <c r="D378" s="2" t="s">
        <v>2337</v>
      </c>
    </row>
    <row r="379" spans="4:4" x14ac:dyDescent="0.25">
      <c r="D379" s="2" t="s">
        <v>2338</v>
      </c>
    </row>
    <row r="380" spans="4:4" x14ac:dyDescent="0.25">
      <c r="D380" s="2" t="s">
        <v>2339</v>
      </c>
    </row>
    <row r="381" spans="4:4" x14ac:dyDescent="0.25">
      <c r="D381" s="2" t="s">
        <v>2340</v>
      </c>
    </row>
    <row r="382" spans="4:4" x14ac:dyDescent="0.25">
      <c r="D382" s="2" t="s">
        <v>2341</v>
      </c>
    </row>
    <row r="383" spans="4:4" x14ac:dyDescent="0.25">
      <c r="D383" s="2" t="s">
        <v>2342</v>
      </c>
    </row>
    <row r="384" spans="4:4" x14ac:dyDescent="0.25">
      <c r="D384" s="2" t="s">
        <v>2343</v>
      </c>
    </row>
    <row r="385" spans="4:4" x14ac:dyDescent="0.25">
      <c r="D385" s="2" t="s">
        <v>2344</v>
      </c>
    </row>
    <row r="386" spans="4:4" x14ac:dyDescent="0.25">
      <c r="D386" s="2" t="s">
        <v>2345</v>
      </c>
    </row>
    <row r="387" spans="4:4" x14ac:dyDescent="0.25">
      <c r="D387" s="2" t="s">
        <v>2346</v>
      </c>
    </row>
    <row r="388" spans="4:4" x14ac:dyDescent="0.25">
      <c r="D388" s="2" t="s">
        <v>2347</v>
      </c>
    </row>
    <row r="389" spans="4:4" x14ac:dyDescent="0.25">
      <c r="D389" s="2" t="s">
        <v>2348</v>
      </c>
    </row>
    <row r="390" spans="4:4" x14ac:dyDescent="0.25">
      <c r="D390" s="2" t="s">
        <v>2349</v>
      </c>
    </row>
    <row r="391" spans="4:4" x14ac:dyDescent="0.25">
      <c r="D391" s="2" t="s">
        <v>2350</v>
      </c>
    </row>
    <row r="392" spans="4:4" x14ac:dyDescent="0.25">
      <c r="D392" s="2" t="s">
        <v>2351</v>
      </c>
    </row>
    <row r="393" spans="4:4" x14ac:dyDescent="0.25">
      <c r="D393" s="2" t="s">
        <v>2352</v>
      </c>
    </row>
    <row r="394" spans="4:4" x14ac:dyDescent="0.25">
      <c r="D394" s="2" t="s">
        <v>2353</v>
      </c>
    </row>
    <row r="395" spans="4:4" x14ac:dyDescent="0.25">
      <c r="D395" s="2" t="s">
        <v>2354</v>
      </c>
    </row>
    <row r="396" spans="4:4" x14ac:dyDescent="0.25">
      <c r="D396" s="2" t="s">
        <v>2355</v>
      </c>
    </row>
    <row r="397" spans="4:4" x14ac:dyDescent="0.25">
      <c r="D397" s="2" t="s">
        <v>2356</v>
      </c>
    </row>
    <row r="398" spans="4:4" x14ac:dyDescent="0.25">
      <c r="D398" s="2" t="s">
        <v>2357</v>
      </c>
    </row>
    <row r="399" spans="4:4" x14ac:dyDescent="0.25">
      <c r="D399" s="2" t="s">
        <v>2358</v>
      </c>
    </row>
    <row r="400" spans="4:4" x14ac:dyDescent="0.25">
      <c r="D400" s="2" t="s">
        <v>2359</v>
      </c>
    </row>
    <row r="401" spans="4:4" x14ac:dyDescent="0.25">
      <c r="D401" s="2" t="s">
        <v>2360</v>
      </c>
    </row>
    <row r="402" spans="4:4" x14ac:dyDescent="0.25">
      <c r="D402" s="2" t="s">
        <v>2361</v>
      </c>
    </row>
    <row r="403" spans="4:4" x14ac:dyDescent="0.25">
      <c r="D403" s="2" t="s">
        <v>2362</v>
      </c>
    </row>
    <row r="404" spans="4:4" x14ac:dyDescent="0.25">
      <c r="D404" s="2" t="s">
        <v>2363</v>
      </c>
    </row>
    <row r="405" spans="4:4" x14ac:dyDescent="0.25">
      <c r="D405" s="2" t="s">
        <v>2364</v>
      </c>
    </row>
    <row r="406" spans="4:4" x14ac:dyDescent="0.25">
      <c r="D406" s="2" t="s">
        <v>2365</v>
      </c>
    </row>
    <row r="407" spans="4:4" x14ac:dyDescent="0.25">
      <c r="D407" s="2" t="s">
        <v>2366</v>
      </c>
    </row>
    <row r="408" spans="4:4" x14ac:dyDescent="0.25">
      <c r="D408" s="2" t="s">
        <v>2367</v>
      </c>
    </row>
    <row r="409" spans="4:4" x14ac:dyDescent="0.25">
      <c r="D409" s="2" t="s">
        <v>2368</v>
      </c>
    </row>
    <row r="410" spans="4:4" x14ac:dyDescent="0.25">
      <c r="D410" s="2" t="s">
        <v>2369</v>
      </c>
    </row>
    <row r="411" spans="4:4" x14ac:dyDescent="0.25">
      <c r="D411" s="2" t="s">
        <v>2370</v>
      </c>
    </row>
    <row r="412" spans="4:4" x14ac:dyDescent="0.25">
      <c r="D412" s="2" t="s">
        <v>2371</v>
      </c>
    </row>
    <row r="413" spans="4:4" x14ac:dyDescent="0.25">
      <c r="D413" s="2" t="s">
        <v>2372</v>
      </c>
    </row>
    <row r="414" spans="4:4" x14ac:dyDescent="0.25">
      <c r="D414" s="2" t="s">
        <v>2373</v>
      </c>
    </row>
    <row r="415" spans="4:4" x14ac:dyDescent="0.25">
      <c r="D415" s="2" t="s">
        <v>2374</v>
      </c>
    </row>
    <row r="416" spans="4:4" x14ac:dyDescent="0.25">
      <c r="D416" s="2" t="s">
        <v>2375</v>
      </c>
    </row>
    <row r="417" spans="4:4" x14ac:dyDescent="0.25">
      <c r="D417" s="2" t="s">
        <v>2376</v>
      </c>
    </row>
    <row r="418" spans="4:4" x14ac:dyDescent="0.25">
      <c r="D418" s="2" t="s">
        <v>2377</v>
      </c>
    </row>
    <row r="419" spans="4:4" x14ac:dyDescent="0.25">
      <c r="D419" s="2" t="s">
        <v>2378</v>
      </c>
    </row>
    <row r="420" spans="4:4" x14ac:dyDescent="0.25">
      <c r="D420" s="2" t="s">
        <v>2379</v>
      </c>
    </row>
    <row r="421" spans="4:4" x14ac:dyDescent="0.25">
      <c r="D421" s="2" t="s">
        <v>2380</v>
      </c>
    </row>
    <row r="422" spans="4:4" x14ac:dyDescent="0.25">
      <c r="D422" s="2" t="s">
        <v>2381</v>
      </c>
    </row>
    <row r="423" spans="4:4" x14ac:dyDescent="0.25">
      <c r="D423" s="2" t="s">
        <v>2382</v>
      </c>
    </row>
    <row r="424" spans="4:4" x14ac:dyDescent="0.25">
      <c r="D424" s="2" t="s">
        <v>2383</v>
      </c>
    </row>
    <row r="425" spans="4:4" x14ac:dyDescent="0.25">
      <c r="D425" s="2" t="s">
        <v>2384</v>
      </c>
    </row>
    <row r="426" spans="4:4" x14ac:dyDescent="0.25">
      <c r="D426" s="2" t="s">
        <v>2385</v>
      </c>
    </row>
    <row r="427" spans="4:4" x14ac:dyDescent="0.25">
      <c r="D427" s="2" t="s">
        <v>2386</v>
      </c>
    </row>
    <row r="428" spans="4:4" x14ac:dyDescent="0.25">
      <c r="D428" s="2" t="s">
        <v>2387</v>
      </c>
    </row>
    <row r="429" spans="4:4" x14ac:dyDescent="0.25">
      <c r="D429" s="2" t="s">
        <v>2388</v>
      </c>
    </row>
    <row r="430" spans="4:4" x14ac:dyDescent="0.25">
      <c r="D430" s="2" t="s">
        <v>2389</v>
      </c>
    </row>
    <row r="431" spans="4:4" x14ac:dyDescent="0.25">
      <c r="D431" s="2" t="s">
        <v>2390</v>
      </c>
    </row>
    <row r="432" spans="4:4" x14ac:dyDescent="0.25">
      <c r="D432" s="2" t="s">
        <v>2391</v>
      </c>
    </row>
    <row r="433" spans="4:4" x14ac:dyDescent="0.25">
      <c r="D433" s="2" t="s">
        <v>2392</v>
      </c>
    </row>
    <row r="434" spans="4:4" x14ac:dyDescent="0.25">
      <c r="D434" s="2" t="s">
        <v>2393</v>
      </c>
    </row>
    <row r="435" spans="4:4" x14ac:dyDescent="0.25">
      <c r="D435" s="2" t="s">
        <v>2394</v>
      </c>
    </row>
    <row r="436" spans="4:4" x14ac:dyDescent="0.25">
      <c r="D436" s="2" t="s">
        <v>2395</v>
      </c>
    </row>
    <row r="437" spans="4:4" x14ac:dyDescent="0.25">
      <c r="D437" s="2" t="s">
        <v>2396</v>
      </c>
    </row>
    <row r="438" spans="4:4" x14ac:dyDescent="0.25">
      <c r="D438" s="2" t="s">
        <v>2397</v>
      </c>
    </row>
    <row r="439" spans="4:4" x14ac:dyDescent="0.25">
      <c r="D439" s="2" t="s">
        <v>2398</v>
      </c>
    </row>
    <row r="440" spans="4:4" x14ac:dyDescent="0.25">
      <c r="D440" s="2" t="s">
        <v>2399</v>
      </c>
    </row>
    <row r="441" spans="4:4" x14ac:dyDescent="0.25">
      <c r="D441" s="2" t="s">
        <v>2400</v>
      </c>
    </row>
    <row r="442" spans="4:4" x14ac:dyDescent="0.25">
      <c r="D442" s="2" t="s">
        <v>2401</v>
      </c>
    </row>
    <row r="443" spans="4:4" x14ac:dyDescent="0.25">
      <c r="D443" s="2" t="s">
        <v>2402</v>
      </c>
    </row>
    <row r="444" spans="4:4" x14ac:dyDescent="0.25">
      <c r="D444" s="2" t="s">
        <v>2403</v>
      </c>
    </row>
    <row r="445" spans="4:4" x14ac:dyDescent="0.25">
      <c r="D445" s="2" t="s">
        <v>2404</v>
      </c>
    </row>
    <row r="446" spans="4:4" x14ac:dyDescent="0.25">
      <c r="D446" s="2" t="s">
        <v>2405</v>
      </c>
    </row>
    <row r="447" spans="4:4" x14ac:dyDescent="0.25">
      <c r="D447" s="2" t="s">
        <v>2406</v>
      </c>
    </row>
    <row r="448" spans="4:4" x14ac:dyDescent="0.25">
      <c r="D448" s="2" t="s">
        <v>2407</v>
      </c>
    </row>
    <row r="449" spans="4:4" x14ac:dyDescent="0.25">
      <c r="D449" s="2" t="s">
        <v>2408</v>
      </c>
    </row>
    <row r="450" spans="4:4" x14ac:dyDescent="0.25">
      <c r="D450" s="2" t="s">
        <v>2409</v>
      </c>
    </row>
    <row r="451" spans="4:4" x14ac:dyDescent="0.25">
      <c r="D451" s="2" t="s">
        <v>2410</v>
      </c>
    </row>
    <row r="452" spans="4:4" x14ac:dyDescent="0.25">
      <c r="D452" s="2" t="s">
        <v>2411</v>
      </c>
    </row>
    <row r="453" spans="4:4" x14ac:dyDescent="0.25">
      <c r="D453" s="2" t="s">
        <v>2412</v>
      </c>
    </row>
    <row r="454" spans="4:4" x14ac:dyDescent="0.25">
      <c r="D454" s="2" t="s">
        <v>2413</v>
      </c>
    </row>
    <row r="455" spans="4:4" x14ac:dyDescent="0.25">
      <c r="D455" s="2" t="s">
        <v>2414</v>
      </c>
    </row>
    <row r="456" spans="4:4" x14ac:dyDescent="0.25">
      <c r="D456" s="2" t="s">
        <v>2415</v>
      </c>
    </row>
    <row r="457" spans="4:4" x14ac:dyDescent="0.25">
      <c r="D457" s="2" t="s">
        <v>2416</v>
      </c>
    </row>
    <row r="458" spans="4:4" x14ac:dyDescent="0.25">
      <c r="D458" s="2" t="s">
        <v>2417</v>
      </c>
    </row>
    <row r="459" spans="4:4" x14ac:dyDescent="0.25">
      <c r="D459" s="2" t="s">
        <v>2418</v>
      </c>
    </row>
    <row r="460" spans="4:4" x14ac:dyDescent="0.25">
      <c r="D460" s="2" t="s">
        <v>2419</v>
      </c>
    </row>
    <row r="461" spans="4:4" x14ac:dyDescent="0.25">
      <c r="D461" s="2" t="s">
        <v>2420</v>
      </c>
    </row>
    <row r="462" spans="4:4" x14ac:dyDescent="0.25">
      <c r="D462" s="2" t="s">
        <v>2421</v>
      </c>
    </row>
    <row r="463" spans="4:4" x14ac:dyDescent="0.25">
      <c r="D463" s="2" t="s">
        <v>2422</v>
      </c>
    </row>
    <row r="464" spans="4:4" x14ac:dyDescent="0.25">
      <c r="D464" s="2" t="s">
        <v>2423</v>
      </c>
    </row>
    <row r="465" spans="4:4" x14ac:dyDescent="0.25">
      <c r="D465" s="2" t="s">
        <v>2424</v>
      </c>
    </row>
    <row r="466" spans="4:4" x14ac:dyDescent="0.25">
      <c r="D466" s="2" t="s">
        <v>2425</v>
      </c>
    </row>
    <row r="467" spans="4:4" x14ac:dyDescent="0.25">
      <c r="D467" s="2" t="s">
        <v>2426</v>
      </c>
    </row>
    <row r="468" spans="4:4" x14ac:dyDescent="0.25">
      <c r="D468" s="2" t="s">
        <v>2427</v>
      </c>
    </row>
    <row r="469" spans="4:4" x14ac:dyDescent="0.25">
      <c r="D469" s="2" t="s">
        <v>2428</v>
      </c>
    </row>
    <row r="470" spans="4:4" x14ac:dyDescent="0.25">
      <c r="D470" s="2" t="s">
        <v>2429</v>
      </c>
    </row>
    <row r="471" spans="4:4" x14ac:dyDescent="0.25">
      <c r="D471" s="2" t="s">
        <v>2430</v>
      </c>
    </row>
    <row r="472" spans="4:4" x14ac:dyDescent="0.25">
      <c r="D472" s="2" t="s">
        <v>2431</v>
      </c>
    </row>
    <row r="473" spans="4:4" x14ac:dyDescent="0.25">
      <c r="D473" s="2" t="s">
        <v>2432</v>
      </c>
    </row>
    <row r="474" spans="4:4" x14ac:dyDescent="0.25">
      <c r="D474" s="2" t="s">
        <v>2433</v>
      </c>
    </row>
    <row r="475" spans="4:4" x14ac:dyDescent="0.25">
      <c r="D475" s="2" t="s">
        <v>2434</v>
      </c>
    </row>
    <row r="476" spans="4:4" x14ac:dyDescent="0.25">
      <c r="D476" s="2" t="s">
        <v>2435</v>
      </c>
    </row>
    <row r="477" spans="4:4" x14ac:dyDescent="0.25">
      <c r="D477" s="2" t="s">
        <v>2436</v>
      </c>
    </row>
    <row r="478" spans="4:4" x14ac:dyDescent="0.25">
      <c r="D478" s="2" t="s">
        <v>2437</v>
      </c>
    </row>
    <row r="479" spans="4:4" x14ac:dyDescent="0.25">
      <c r="D479" s="2" t="s">
        <v>2438</v>
      </c>
    </row>
    <row r="480" spans="4:4" x14ac:dyDescent="0.25">
      <c r="D480" s="2" t="s">
        <v>2439</v>
      </c>
    </row>
    <row r="481" spans="4:4" x14ac:dyDescent="0.25">
      <c r="D481" s="2" t="s">
        <v>2440</v>
      </c>
    </row>
    <row r="482" spans="4:4" x14ac:dyDescent="0.25">
      <c r="D482" s="2" t="s">
        <v>2441</v>
      </c>
    </row>
    <row r="483" spans="4:4" x14ac:dyDescent="0.25">
      <c r="D483" s="2" t="s">
        <v>2442</v>
      </c>
    </row>
    <row r="484" spans="4:4" x14ac:dyDescent="0.25">
      <c r="D484" s="2" t="s">
        <v>2443</v>
      </c>
    </row>
    <row r="485" spans="4:4" x14ac:dyDescent="0.25">
      <c r="D485" s="2" t="s">
        <v>2444</v>
      </c>
    </row>
    <row r="486" spans="4:4" x14ac:dyDescent="0.25">
      <c r="D486" s="2" t="s">
        <v>2445</v>
      </c>
    </row>
    <row r="487" spans="4:4" x14ac:dyDescent="0.25">
      <c r="D487" s="2" t="s">
        <v>2446</v>
      </c>
    </row>
    <row r="488" spans="4:4" x14ac:dyDescent="0.25">
      <c r="D488" s="2" t="s">
        <v>2447</v>
      </c>
    </row>
    <row r="489" spans="4:4" x14ac:dyDescent="0.25">
      <c r="D489" s="2" t="s">
        <v>2448</v>
      </c>
    </row>
    <row r="490" spans="4:4" x14ac:dyDescent="0.25">
      <c r="D490" s="2" t="s">
        <v>2449</v>
      </c>
    </row>
    <row r="491" spans="4:4" x14ac:dyDescent="0.25">
      <c r="D491" s="2" t="s">
        <v>2450</v>
      </c>
    </row>
    <row r="492" spans="4:4" x14ac:dyDescent="0.25">
      <c r="D492" s="2" t="s">
        <v>2451</v>
      </c>
    </row>
    <row r="493" spans="4:4" x14ac:dyDescent="0.25">
      <c r="D493" s="2" t="s">
        <v>2452</v>
      </c>
    </row>
    <row r="494" spans="4:4" x14ac:dyDescent="0.25">
      <c r="D494" s="2" t="s">
        <v>2453</v>
      </c>
    </row>
    <row r="495" spans="4:4" x14ac:dyDescent="0.25">
      <c r="D495" s="2" t="s">
        <v>2454</v>
      </c>
    </row>
    <row r="496" spans="4:4" x14ac:dyDescent="0.25">
      <c r="D496" s="2" t="s">
        <v>2455</v>
      </c>
    </row>
    <row r="497" spans="4:4" x14ac:dyDescent="0.25">
      <c r="D497" s="2" t="s">
        <v>2456</v>
      </c>
    </row>
    <row r="498" spans="4:4" x14ac:dyDescent="0.25">
      <c r="D498" s="2" t="s">
        <v>2457</v>
      </c>
    </row>
    <row r="499" spans="4:4" x14ac:dyDescent="0.25">
      <c r="D499" s="2" t="s">
        <v>2458</v>
      </c>
    </row>
    <row r="500" spans="4:4" x14ac:dyDescent="0.25">
      <c r="D500" s="2" t="s">
        <v>2459</v>
      </c>
    </row>
    <row r="501" spans="4:4" x14ac:dyDescent="0.25">
      <c r="D501" s="2" t="s">
        <v>2460</v>
      </c>
    </row>
    <row r="502" spans="4:4" x14ac:dyDescent="0.25">
      <c r="D502" s="2" t="s">
        <v>2461</v>
      </c>
    </row>
    <row r="503" spans="4:4" x14ac:dyDescent="0.25">
      <c r="D503" s="2" t="s">
        <v>2462</v>
      </c>
    </row>
    <row r="504" spans="4:4" x14ac:dyDescent="0.25">
      <c r="D504" s="2" t="s">
        <v>2463</v>
      </c>
    </row>
    <row r="505" spans="4:4" x14ac:dyDescent="0.25">
      <c r="D505" s="2" t="s">
        <v>2464</v>
      </c>
    </row>
    <row r="506" spans="4:4" x14ac:dyDescent="0.25">
      <c r="D506" s="2" t="s">
        <v>2465</v>
      </c>
    </row>
    <row r="507" spans="4:4" x14ac:dyDescent="0.25">
      <c r="D507" s="2" t="s">
        <v>2466</v>
      </c>
    </row>
    <row r="508" spans="4:4" x14ac:dyDescent="0.25">
      <c r="D508" s="2" t="s">
        <v>2467</v>
      </c>
    </row>
    <row r="509" spans="4:4" x14ac:dyDescent="0.25">
      <c r="D509" s="2" t="s">
        <v>2468</v>
      </c>
    </row>
    <row r="510" spans="4:4" x14ac:dyDescent="0.25">
      <c r="D510" s="2" t="s">
        <v>2469</v>
      </c>
    </row>
    <row r="511" spans="4:4" x14ac:dyDescent="0.25">
      <c r="D511" s="2" t="s">
        <v>2470</v>
      </c>
    </row>
    <row r="512" spans="4:4" x14ac:dyDescent="0.25">
      <c r="D512" s="2" t="s">
        <v>2471</v>
      </c>
    </row>
    <row r="513" spans="4:4" x14ac:dyDescent="0.25">
      <c r="D513" s="2" t="s">
        <v>2472</v>
      </c>
    </row>
    <row r="514" spans="4:4" x14ac:dyDescent="0.25">
      <c r="D514" s="2" t="s">
        <v>2473</v>
      </c>
    </row>
    <row r="515" spans="4:4" x14ac:dyDescent="0.25">
      <c r="D515" s="2" t="s">
        <v>2474</v>
      </c>
    </row>
    <row r="516" spans="4:4" x14ac:dyDescent="0.25">
      <c r="D516" s="2" t="s">
        <v>2475</v>
      </c>
    </row>
    <row r="517" spans="4:4" x14ac:dyDescent="0.25">
      <c r="D517" s="2" t="s">
        <v>2476</v>
      </c>
    </row>
    <row r="518" spans="4:4" x14ac:dyDescent="0.25">
      <c r="D518" s="2" t="s">
        <v>2477</v>
      </c>
    </row>
    <row r="519" spans="4:4" x14ac:dyDescent="0.25">
      <c r="D519" s="2" t="s">
        <v>2478</v>
      </c>
    </row>
    <row r="520" spans="4:4" x14ac:dyDescent="0.25">
      <c r="D520" s="2" t="s">
        <v>2479</v>
      </c>
    </row>
    <row r="521" spans="4:4" x14ac:dyDescent="0.25">
      <c r="D521" s="2" t="s">
        <v>2480</v>
      </c>
    </row>
    <row r="522" spans="4:4" x14ac:dyDescent="0.25">
      <c r="D522" s="2" t="s">
        <v>2481</v>
      </c>
    </row>
    <row r="523" spans="4:4" x14ac:dyDescent="0.25">
      <c r="D523" s="2" t="s">
        <v>2482</v>
      </c>
    </row>
    <row r="524" spans="4:4" x14ac:dyDescent="0.25">
      <c r="D524" s="2" t="s">
        <v>2483</v>
      </c>
    </row>
    <row r="525" spans="4:4" x14ac:dyDescent="0.25">
      <c r="D525" s="2" t="s">
        <v>2484</v>
      </c>
    </row>
    <row r="526" spans="4:4" x14ac:dyDescent="0.25">
      <c r="D526" s="2" t="s">
        <v>2485</v>
      </c>
    </row>
    <row r="527" spans="4:4" x14ac:dyDescent="0.25">
      <c r="D527" s="2" t="s">
        <v>2486</v>
      </c>
    </row>
    <row r="528" spans="4:4" x14ac:dyDescent="0.25">
      <c r="D528" s="2" t="s">
        <v>2487</v>
      </c>
    </row>
    <row r="529" spans="4:4" x14ac:dyDescent="0.25">
      <c r="D529" s="2" t="s">
        <v>2488</v>
      </c>
    </row>
    <row r="530" spans="4:4" x14ac:dyDescent="0.25">
      <c r="D530" s="2" t="s">
        <v>2489</v>
      </c>
    </row>
    <row r="531" spans="4:4" x14ac:dyDescent="0.25">
      <c r="D531" s="2" t="s">
        <v>2490</v>
      </c>
    </row>
    <row r="532" spans="4:4" x14ac:dyDescent="0.25">
      <c r="D532" s="2" t="s">
        <v>2491</v>
      </c>
    </row>
    <row r="533" spans="4:4" x14ac:dyDescent="0.25">
      <c r="D533" s="2" t="s">
        <v>2492</v>
      </c>
    </row>
    <row r="534" spans="4:4" x14ac:dyDescent="0.25">
      <c r="D534" s="2" t="s">
        <v>2493</v>
      </c>
    </row>
    <row r="535" spans="4:4" x14ac:dyDescent="0.25">
      <c r="D535" s="2" t="s">
        <v>2494</v>
      </c>
    </row>
    <row r="536" spans="4:4" x14ac:dyDescent="0.25">
      <c r="D536" s="2" t="s">
        <v>2495</v>
      </c>
    </row>
    <row r="537" spans="4:4" x14ac:dyDescent="0.25">
      <c r="D537" s="2" t="s">
        <v>2496</v>
      </c>
    </row>
    <row r="538" spans="4:4" x14ac:dyDescent="0.25">
      <c r="D538" s="2" t="s">
        <v>2497</v>
      </c>
    </row>
    <row r="539" spans="4:4" x14ac:dyDescent="0.25">
      <c r="D539" s="2" t="s">
        <v>2498</v>
      </c>
    </row>
    <row r="540" spans="4:4" x14ac:dyDescent="0.25">
      <c r="D540" s="2" t="s">
        <v>2499</v>
      </c>
    </row>
    <row r="541" spans="4:4" x14ac:dyDescent="0.25">
      <c r="D541" s="2" t="s">
        <v>2500</v>
      </c>
    </row>
    <row r="542" spans="4:4" x14ac:dyDescent="0.25">
      <c r="D542" s="2" t="s">
        <v>2501</v>
      </c>
    </row>
    <row r="543" spans="4:4" x14ac:dyDescent="0.25">
      <c r="D543" s="2" t="s">
        <v>2502</v>
      </c>
    </row>
    <row r="544" spans="4:4" x14ac:dyDescent="0.25">
      <c r="D544" s="2" t="s">
        <v>2503</v>
      </c>
    </row>
    <row r="545" spans="4:4" x14ac:dyDescent="0.25">
      <c r="D545" s="2" t="s">
        <v>2504</v>
      </c>
    </row>
    <row r="546" spans="4:4" x14ac:dyDescent="0.25">
      <c r="D546" s="2" t="s">
        <v>2505</v>
      </c>
    </row>
    <row r="547" spans="4:4" x14ac:dyDescent="0.25">
      <c r="D547" s="2" t="s">
        <v>2506</v>
      </c>
    </row>
    <row r="548" spans="4:4" x14ac:dyDescent="0.25">
      <c r="D548" s="2" t="s">
        <v>2507</v>
      </c>
    </row>
    <row r="549" spans="4:4" x14ac:dyDescent="0.25">
      <c r="D549" s="2" t="s">
        <v>2508</v>
      </c>
    </row>
    <row r="550" spans="4:4" x14ac:dyDescent="0.25">
      <c r="D550" s="2" t="s">
        <v>2509</v>
      </c>
    </row>
    <row r="551" spans="4:4" x14ac:dyDescent="0.25">
      <c r="D551" s="2" t="s">
        <v>2510</v>
      </c>
    </row>
    <row r="552" spans="4:4" x14ac:dyDescent="0.25">
      <c r="D552" s="2" t="s">
        <v>2511</v>
      </c>
    </row>
    <row r="553" spans="4:4" x14ac:dyDescent="0.25">
      <c r="D553" s="2" t="s">
        <v>2512</v>
      </c>
    </row>
    <row r="554" spans="4:4" x14ac:dyDescent="0.25">
      <c r="D554" s="2" t="s">
        <v>2513</v>
      </c>
    </row>
    <row r="555" spans="4:4" x14ac:dyDescent="0.25">
      <c r="D555" s="2" t="s">
        <v>2514</v>
      </c>
    </row>
    <row r="556" spans="4:4" x14ac:dyDescent="0.25">
      <c r="D556" s="2" t="s">
        <v>2515</v>
      </c>
    </row>
    <row r="557" spans="4:4" x14ac:dyDescent="0.25">
      <c r="D557" s="2" t="s">
        <v>2516</v>
      </c>
    </row>
    <row r="558" spans="4:4" x14ac:dyDescent="0.25">
      <c r="D558" s="2" t="s">
        <v>2517</v>
      </c>
    </row>
    <row r="559" spans="4:4" x14ac:dyDescent="0.25">
      <c r="D559" s="2" t="s">
        <v>2518</v>
      </c>
    </row>
    <row r="560" spans="4:4" x14ac:dyDescent="0.25">
      <c r="D560" s="2" t="s">
        <v>2519</v>
      </c>
    </row>
    <row r="561" spans="4:4" x14ac:dyDescent="0.25">
      <c r="D561" s="2" t="s">
        <v>2520</v>
      </c>
    </row>
    <row r="562" spans="4:4" x14ac:dyDescent="0.25">
      <c r="D562" s="2" t="s">
        <v>2521</v>
      </c>
    </row>
    <row r="563" spans="4:4" x14ac:dyDescent="0.25">
      <c r="D563" s="2" t="s">
        <v>2522</v>
      </c>
    </row>
    <row r="564" spans="4:4" x14ac:dyDescent="0.25">
      <c r="D564" s="2" t="s">
        <v>2523</v>
      </c>
    </row>
    <row r="565" spans="4:4" x14ac:dyDescent="0.25">
      <c r="D565" s="2" t="s">
        <v>2524</v>
      </c>
    </row>
    <row r="566" spans="4:4" x14ac:dyDescent="0.25">
      <c r="D566" s="2" t="s">
        <v>2525</v>
      </c>
    </row>
    <row r="567" spans="4:4" x14ac:dyDescent="0.25">
      <c r="D567" s="2" t="s">
        <v>2526</v>
      </c>
    </row>
    <row r="568" spans="4:4" x14ac:dyDescent="0.25">
      <c r="D568" s="2" t="s">
        <v>2527</v>
      </c>
    </row>
    <row r="569" spans="4:4" x14ac:dyDescent="0.25">
      <c r="D569" s="2" t="s">
        <v>2528</v>
      </c>
    </row>
    <row r="570" spans="4:4" x14ac:dyDescent="0.25">
      <c r="D570" s="2" t="s">
        <v>2529</v>
      </c>
    </row>
    <row r="571" spans="4:4" x14ac:dyDescent="0.25">
      <c r="D571" s="2" t="s">
        <v>2530</v>
      </c>
    </row>
    <row r="572" spans="4:4" x14ac:dyDescent="0.25">
      <c r="D572" s="2" t="s">
        <v>2531</v>
      </c>
    </row>
    <row r="573" spans="4:4" x14ac:dyDescent="0.25">
      <c r="D573" s="2" t="s">
        <v>2532</v>
      </c>
    </row>
    <row r="574" spans="4:4" x14ac:dyDescent="0.25">
      <c r="D574" s="2" t="s">
        <v>2533</v>
      </c>
    </row>
    <row r="575" spans="4:4" x14ac:dyDescent="0.25">
      <c r="D575" s="2" t="s">
        <v>2534</v>
      </c>
    </row>
    <row r="576" spans="4:4" x14ac:dyDescent="0.25">
      <c r="D576" s="2" t="s">
        <v>2535</v>
      </c>
    </row>
    <row r="577" spans="4:4" x14ac:dyDescent="0.25">
      <c r="D577" s="2" t="s">
        <v>2536</v>
      </c>
    </row>
    <row r="578" spans="4:4" x14ac:dyDescent="0.25">
      <c r="D578" s="2" t="s">
        <v>2537</v>
      </c>
    </row>
    <row r="579" spans="4:4" x14ac:dyDescent="0.25">
      <c r="D579" s="2" t="s">
        <v>2538</v>
      </c>
    </row>
    <row r="580" spans="4:4" x14ac:dyDescent="0.25">
      <c r="D580" s="2" t="s">
        <v>2539</v>
      </c>
    </row>
    <row r="581" spans="4:4" x14ac:dyDescent="0.25">
      <c r="D581" s="2" t="s">
        <v>2540</v>
      </c>
    </row>
    <row r="582" spans="4:4" x14ac:dyDescent="0.25">
      <c r="D582" s="2" t="s">
        <v>2541</v>
      </c>
    </row>
    <row r="583" spans="4:4" x14ac:dyDescent="0.25">
      <c r="D583" s="2" t="s">
        <v>2542</v>
      </c>
    </row>
    <row r="584" spans="4:4" x14ac:dyDescent="0.25">
      <c r="D584" s="2" t="s">
        <v>2543</v>
      </c>
    </row>
    <row r="585" spans="4:4" x14ac:dyDescent="0.25">
      <c r="D585" s="2" t="s">
        <v>2544</v>
      </c>
    </row>
    <row r="586" spans="4:4" x14ac:dyDescent="0.25">
      <c r="D586" s="2" t="s">
        <v>2545</v>
      </c>
    </row>
    <row r="587" spans="4:4" x14ac:dyDescent="0.25">
      <c r="D587" s="2" t="s">
        <v>2546</v>
      </c>
    </row>
    <row r="588" spans="4:4" x14ac:dyDescent="0.25">
      <c r="D588" s="2" t="s">
        <v>2547</v>
      </c>
    </row>
    <row r="589" spans="4:4" x14ac:dyDescent="0.25">
      <c r="D589" s="2" t="s">
        <v>2548</v>
      </c>
    </row>
    <row r="590" spans="4:4" x14ac:dyDescent="0.25">
      <c r="D590" s="2" t="s">
        <v>2549</v>
      </c>
    </row>
    <row r="591" spans="4:4" x14ac:dyDescent="0.25">
      <c r="D591" s="2" t="s">
        <v>2550</v>
      </c>
    </row>
    <row r="592" spans="4:4" x14ac:dyDescent="0.25">
      <c r="D592" s="2" t="s">
        <v>2551</v>
      </c>
    </row>
    <row r="593" spans="4:4" x14ac:dyDescent="0.25">
      <c r="D593" s="2" t="s">
        <v>2552</v>
      </c>
    </row>
    <row r="594" spans="4:4" x14ac:dyDescent="0.25">
      <c r="D594" s="2" t="s">
        <v>2553</v>
      </c>
    </row>
    <row r="595" spans="4:4" x14ac:dyDescent="0.25">
      <c r="D595" s="2" t="s">
        <v>2554</v>
      </c>
    </row>
    <row r="596" spans="4:4" x14ac:dyDescent="0.25">
      <c r="D596" s="2" t="s">
        <v>2555</v>
      </c>
    </row>
    <row r="597" spans="4:4" x14ac:dyDescent="0.25">
      <c r="D597" s="2" t="s">
        <v>2556</v>
      </c>
    </row>
    <row r="598" spans="4:4" x14ac:dyDescent="0.25">
      <c r="D598" s="2" t="s">
        <v>2557</v>
      </c>
    </row>
    <row r="599" spans="4:4" x14ac:dyDescent="0.25">
      <c r="D599" s="2" t="s">
        <v>2558</v>
      </c>
    </row>
    <row r="600" spans="4:4" x14ac:dyDescent="0.25">
      <c r="D600" s="2" t="s">
        <v>2559</v>
      </c>
    </row>
    <row r="601" spans="4:4" x14ac:dyDescent="0.25">
      <c r="D601" s="2" t="s">
        <v>2560</v>
      </c>
    </row>
    <row r="602" spans="4:4" x14ac:dyDescent="0.25">
      <c r="D602" s="2" t="s">
        <v>2561</v>
      </c>
    </row>
    <row r="603" spans="4:4" x14ac:dyDescent="0.25">
      <c r="D603" s="2" t="s">
        <v>2562</v>
      </c>
    </row>
    <row r="604" spans="4:4" x14ac:dyDescent="0.25">
      <c r="D604" s="2" t="s">
        <v>2563</v>
      </c>
    </row>
    <row r="605" spans="4:4" x14ac:dyDescent="0.25">
      <c r="D605" s="2" t="s">
        <v>2564</v>
      </c>
    </row>
    <row r="606" spans="4:4" x14ac:dyDescent="0.25">
      <c r="D606" s="2" t="s">
        <v>2565</v>
      </c>
    </row>
    <row r="607" spans="4:4" x14ac:dyDescent="0.25">
      <c r="D607" s="2" t="s">
        <v>2566</v>
      </c>
    </row>
    <row r="608" spans="4:4" x14ac:dyDescent="0.25">
      <c r="D608" s="2" t="s">
        <v>2567</v>
      </c>
    </row>
    <row r="609" spans="4:4" x14ac:dyDescent="0.25">
      <c r="D609" s="2" t="s">
        <v>2568</v>
      </c>
    </row>
    <row r="610" spans="4:4" x14ac:dyDescent="0.25">
      <c r="D610" s="2" t="s">
        <v>2569</v>
      </c>
    </row>
    <row r="611" spans="4:4" x14ac:dyDescent="0.25">
      <c r="D611" s="2" t="s">
        <v>2570</v>
      </c>
    </row>
    <row r="612" spans="4:4" x14ac:dyDescent="0.25">
      <c r="D612" s="2" t="s">
        <v>2571</v>
      </c>
    </row>
    <row r="613" spans="4:4" x14ac:dyDescent="0.25">
      <c r="D613" s="2" t="s">
        <v>2572</v>
      </c>
    </row>
    <row r="614" spans="4:4" x14ac:dyDescent="0.25">
      <c r="D614" s="2" t="s">
        <v>2573</v>
      </c>
    </row>
    <row r="615" spans="4:4" x14ac:dyDescent="0.25">
      <c r="D615" s="2" t="s">
        <v>2574</v>
      </c>
    </row>
    <row r="616" spans="4:4" x14ac:dyDescent="0.25">
      <c r="D616" s="2" t="s">
        <v>2575</v>
      </c>
    </row>
    <row r="617" spans="4:4" x14ac:dyDescent="0.25">
      <c r="D617" s="2" t="s">
        <v>2576</v>
      </c>
    </row>
    <row r="618" spans="4:4" x14ac:dyDescent="0.25">
      <c r="D618" s="2" t="s">
        <v>2577</v>
      </c>
    </row>
    <row r="619" spans="4:4" x14ac:dyDescent="0.25">
      <c r="D619" s="2" t="s">
        <v>2578</v>
      </c>
    </row>
    <row r="620" spans="4:4" x14ac:dyDescent="0.25">
      <c r="D620" s="2" t="s">
        <v>2579</v>
      </c>
    </row>
    <row r="621" spans="4:4" x14ac:dyDescent="0.25">
      <c r="D621" s="2" t="s">
        <v>2580</v>
      </c>
    </row>
    <row r="622" spans="4:4" x14ac:dyDescent="0.25">
      <c r="D622" s="2" t="s">
        <v>2581</v>
      </c>
    </row>
    <row r="623" spans="4:4" x14ac:dyDescent="0.25">
      <c r="D623" s="2" t="s">
        <v>2582</v>
      </c>
    </row>
    <row r="624" spans="4:4" x14ac:dyDescent="0.25">
      <c r="D624" s="2" t="s">
        <v>2583</v>
      </c>
    </row>
    <row r="625" spans="4:4" x14ac:dyDescent="0.25">
      <c r="D625" s="2" t="s">
        <v>2584</v>
      </c>
    </row>
    <row r="626" spans="4:4" x14ac:dyDescent="0.25">
      <c r="D626" s="2" t="s">
        <v>2585</v>
      </c>
    </row>
    <row r="627" spans="4:4" x14ac:dyDescent="0.25">
      <c r="D627" s="2" t="s">
        <v>2586</v>
      </c>
    </row>
    <row r="628" spans="4:4" x14ac:dyDescent="0.25">
      <c r="D628" s="2" t="s">
        <v>2587</v>
      </c>
    </row>
    <row r="629" spans="4:4" x14ac:dyDescent="0.25">
      <c r="D629" s="2" t="s">
        <v>2588</v>
      </c>
    </row>
    <row r="630" spans="4:4" x14ac:dyDescent="0.25">
      <c r="D630" s="2" t="s">
        <v>2589</v>
      </c>
    </row>
    <row r="631" spans="4:4" x14ac:dyDescent="0.25">
      <c r="D631" s="2" t="s">
        <v>2590</v>
      </c>
    </row>
    <row r="632" spans="4:4" x14ac:dyDescent="0.25">
      <c r="D632" s="2" t="s">
        <v>2591</v>
      </c>
    </row>
    <row r="633" spans="4:4" x14ac:dyDescent="0.25">
      <c r="D633" s="2" t="s">
        <v>2592</v>
      </c>
    </row>
    <row r="634" spans="4:4" x14ac:dyDescent="0.25">
      <c r="D634" s="2" t="s">
        <v>2593</v>
      </c>
    </row>
    <row r="635" spans="4:4" x14ac:dyDescent="0.25">
      <c r="D635" s="2" t="s">
        <v>2594</v>
      </c>
    </row>
    <row r="636" spans="4:4" x14ac:dyDescent="0.25">
      <c r="D636" s="2" t="s">
        <v>2595</v>
      </c>
    </row>
    <row r="637" spans="4:4" x14ac:dyDescent="0.25">
      <c r="D637" s="2" t="s">
        <v>2596</v>
      </c>
    </row>
    <row r="638" spans="4:4" x14ac:dyDescent="0.25">
      <c r="D638" s="2" t="s">
        <v>2597</v>
      </c>
    </row>
    <row r="639" spans="4:4" x14ac:dyDescent="0.25">
      <c r="D639" s="2" t="s">
        <v>2598</v>
      </c>
    </row>
    <row r="640" spans="4:4" x14ac:dyDescent="0.25">
      <c r="D640" s="2" t="s">
        <v>2599</v>
      </c>
    </row>
    <row r="641" spans="4:4" x14ac:dyDescent="0.25">
      <c r="D641" s="2" t="s">
        <v>2600</v>
      </c>
    </row>
    <row r="642" spans="4:4" x14ac:dyDescent="0.25">
      <c r="D642" s="2" t="s">
        <v>2601</v>
      </c>
    </row>
    <row r="643" spans="4:4" x14ac:dyDescent="0.25">
      <c r="D643" s="2" t="s">
        <v>2602</v>
      </c>
    </row>
    <row r="644" spans="4:4" x14ac:dyDescent="0.25">
      <c r="D644" s="2" t="s">
        <v>2603</v>
      </c>
    </row>
    <row r="645" spans="4:4" x14ac:dyDescent="0.25">
      <c r="D645" s="2" t="s">
        <v>2604</v>
      </c>
    </row>
    <row r="646" spans="4:4" x14ac:dyDescent="0.25">
      <c r="D646" s="2" t="s">
        <v>2605</v>
      </c>
    </row>
    <row r="647" spans="4:4" x14ac:dyDescent="0.25">
      <c r="D647" s="2" t="s">
        <v>2606</v>
      </c>
    </row>
    <row r="648" spans="4:4" x14ac:dyDescent="0.25">
      <c r="D648" s="2" t="s">
        <v>2607</v>
      </c>
    </row>
    <row r="649" spans="4:4" x14ac:dyDescent="0.25">
      <c r="D649" s="2" t="s">
        <v>2608</v>
      </c>
    </row>
    <row r="650" spans="4:4" x14ac:dyDescent="0.25">
      <c r="D650" s="2" t="s">
        <v>2609</v>
      </c>
    </row>
    <row r="651" spans="4:4" x14ac:dyDescent="0.25">
      <c r="D651" s="2" t="s">
        <v>2610</v>
      </c>
    </row>
    <row r="652" spans="4:4" x14ac:dyDescent="0.25">
      <c r="D652" s="2" t="s">
        <v>2611</v>
      </c>
    </row>
    <row r="653" spans="4:4" x14ac:dyDescent="0.25">
      <c r="D653" s="2" t="s">
        <v>2612</v>
      </c>
    </row>
    <row r="654" spans="4:4" x14ac:dyDescent="0.25">
      <c r="D654" s="2" t="s">
        <v>2613</v>
      </c>
    </row>
    <row r="655" spans="4:4" x14ac:dyDescent="0.25">
      <c r="D655" s="2" t="s">
        <v>2614</v>
      </c>
    </row>
    <row r="656" spans="4:4" x14ac:dyDescent="0.25">
      <c r="D656" s="2" t="s">
        <v>2615</v>
      </c>
    </row>
    <row r="657" spans="4:4" x14ac:dyDescent="0.25">
      <c r="D657" s="2" t="s">
        <v>2616</v>
      </c>
    </row>
    <row r="658" spans="4:4" x14ac:dyDescent="0.25">
      <c r="D658" s="2" t="s">
        <v>2617</v>
      </c>
    </row>
    <row r="659" spans="4:4" x14ac:dyDescent="0.25">
      <c r="D659" s="2" t="s">
        <v>2618</v>
      </c>
    </row>
    <row r="660" spans="4:4" x14ac:dyDescent="0.25">
      <c r="D660" s="2" t="s">
        <v>2619</v>
      </c>
    </row>
    <row r="661" spans="4:4" x14ac:dyDescent="0.25">
      <c r="D661" s="2" t="s">
        <v>2620</v>
      </c>
    </row>
    <row r="662" spans="4:4" x14ac:dyDescent="0.25">
      <c r="D662" s="2" t="s">
        <v>2621</v>
      </c>
    </row>
    <row r="663" spans="4:4" x14ac:dyDescent="0.25">
      <c r="D663" s="2" t="s">
        <v>2622</v>
      </c>
    </row>
    <row r="664" spans="4:4" x14ac:dyDescent="0.25">
      <c r="D664" s="2" t="s">
        <v>2623</v>
      </c>
    </row>
    <row r="665" spans="4:4" x14ac:dyDescent="0.25">
      <c r="D665" s="2" t="s">
        <v>2624</v>
      </c>
    </row>
    <row r="666" spans="4:4" x14ac:dyDescent="0.25">
      <c r="D666" s="2" t="s">
        <v>2625</v>
      </c>
    </row>
    <row r="667" spans="4:4" x14ac:dyDescent="0.25">
      <c r="D667" s="2" t="s">
        <v>2626</v>
      </c>
    </row>
    <row r="668" spans="4:4" x14ac:dyDescent="0.25">
      <c r="D668" s="2" t="s">
        <v>2627</v>
      </c>
    </row>
    <row r="669" spans="4:4" x14ac:dyDescent="0.25">
      <c r="D669" s="2" t="s">
        <v>2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a</dc:creator>
  <cp:lastModifiedBy>Pedro Cuadrado</cp:lastModifiedBy>
  <dcterms:created xsi:type="dcterms:W3CDTF">2014-10-27T10:31:01Z</dcterms:created>
  <dcterms:modified xsi:type="dcterms:W3CDTF">2014-10-28T11:53:42Z</dcterms:modified>
</cp:coreProperties>
</file>